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G:\.shortcut-targets-by-id\1A_h5tkcAxIvMQpKKVIvYgpAnpOItGRJb\WES1\June2022\"/>
    </mc:Choice>
  </mc:AlternateContent>
  <bookViews>
    <workbookView xWindow="0" yWindow="0" windowWidth="28800" windowHeight="18000" firstSheet="8" activeTab="10"/>
  </bookViews>
  <sheets>
    <sheet name="Supplementary Table 1" sheetId="25" r:id="rId1"/>
    <sheet name="Supplementary Table 2" sheetId="26" r:id="rId2"/>
    <sheet name="Supplementary Table 3" sheetId="6" r:id="rId3"/>
    <sheet name="Supplementary Table 4" sheetId="10" r:id="rId4"/>
    <sheet name="Supplementary Table 5" sheetId="3" r:id="rId5"/>
    <sheet name="Supplementary Table 6" sheetId="7" r:id="rId6"/>
    <sheet name="Supplementary Table 7" sheetId="13" r:id="rId7"/>
    <sheet name="Supplementary Table 8" sheetId="5" r:id="rId8"/>
    <sheet name="Supplementary Table 9" sheetId="2" r:id="rId9"/>
    <sheet name="Supplementary Table 10" sheetId="14" r:id="rId10"/>
    <sheet name="Supplementary Table 11" sheetId="27" r:id="rId11"/>
  </sheets>
  <definedNames>
    <definedName name="_xlnm._FilterDatabase" localSheetId="7" hidden="1">'Supplementary Table 8'!$A$2:$B$20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5" i="2" l="1"/>
  <c r="D4" i="2"/>
  <c r="L26" i="2"/>
  <c r="L25" i="2"/>
  <c r="L23" i="2"/>
  <c r="L22" i="2"/>
  <c r="L20" i="2"/>
  <c r="L19" i="2"/>
  <c r="L17" i="2"/>
  <c r="L16" i="2"/>
  <c r="L12" i="2"/>
  <c r="L13" i="2"/>
  <c r="L14" i="2"/>
  <c r="L11" i="2"/>
  <c r="L8" i="2"/>
  <c r="L9" i="2"/>
  <c r="L7" i="2"/>
  <c r="D26" i="2"/>
  <c r="D25" i="2"/>
  <c r="D23" i="2"/>
  <c r="D22" i="2"/>
  <c r="D20" i="2"/>
  <c r="D19" i="2"/>
  <c r="D17" i="2"/>
  <c r="D16" i="2"/>
  <c r="D12" i="2"/>
  <c r="D13" i="2"/>
  <c r="D14" i="2"/>
  <c r="D11" i="2"/>
  <c r="D8" i="2"/>
  <c r="D9" i="2"/>
  <c r="D7" i="2"/>
  <c r="F14" i="25" l="1"/>
  <c r="E14" i="25"/>
  <c r="D14" i="25"/>
  <c r="I26" i="2" l="1"/>
  <c r="I25" i="2"/>
  <c r="I23" i="2"/>
  <c r="I22" i="2"/>
  <c r="I20" i="2"/>
  <c r="I19" i="2"/>
  <c r="I17" i="2"/>
  <c r="I16" i="2"/>
  <c r="I12" i="2"/>
  <c r="I13" i="2"/>
  <c r="I14" i="2"/>
  <c r="I11" i="2"/>
  <c r="I8" i="2"/>
  <c r="I9" i="2"/>
  <c r="I7" i="2"/>
  <c r="F25" i="2"/>
  <c r="F26" i="2"/>
  <c r="F23" i="2"/>
  <c r="F22" i="2"/>
  <c r="F20" i="2"/>
  <c r="F19" i="2"/>
  <c r="F16" i="2"/>
  <c r="F17" i="2"/>
  <c r="F14" i="2"/>
  <c r="F13" i="2"/>
  <c r="F12" i="2"/>
  <c r="F11" i="2"/>
  <c r="F8" i="2"/>
  <c r="F9" i="2"/>
  <c r="F7" i="2"/>
</calcChain>
</file>

<file path=xl/sharedStrings.xml><?xml version="1.0" encoding="utf-8"?>
<sst xmlns="http://schemas.openxmlformats.org/spreadsheetml/2006/main" count="795" uniqueCount="481">
  <si>
    <t>Grade</t>
  </si>
  <si>
    <t>-</t>
  </si>
  <si>
    <t>+</t>
  </si>
  <si>
    <t>Lobular</t>
  </si>
  <si>
    <t>DK</t>
  </si>
  <si>
    <t xml:space="preserve">Ductal </t>
  </si>
  <si>
    <t>N</t>
  </si>
  <si>
    <t>%</t>
  </si>
  <si>
    <t>Lobular and Ductal</t>
  </si>
  <si>
    <t>Other</t>
  </si>
  <si>
    <t>No</t>
  </si>
  <si>
    <t>Yes</t>
  </si>
  <si>
    <t>Gene</t>
  </si>
  <si>
    <t>ER- vs Control</t>
  </si>
  <si>
    <t>ER+ vs Control</t>
  </si>
  <si>
    <t>ATM</t>
  </si>
  <si>
    <t>BRCA1</t>
  </si>
  <si>
    <t>BRCA2</t>
  </si>
  <si>
    <t>CHEK2</t>
  </si>
  <si>
    <t>Case Only: ER- vs ER+</t>
  </si>
  <si>
    <t>Case Only: PR- vs PR+</t>
  </si>
  <si>
    <t>PR- vs Control</t>
  </si>
  <si>
    <t>PR+ vs Control</t>
  </si>
  <si>
    <t>Case Only: TN vs not TN</t>
  </si>
  <si>
    <t>not TN Case vs Control</t>
  </si>
  <si>
    <t>TN Case vs Control</t>
  </si>
  <si>
    <t>CASP8</t>
  </si>
  <si>
    <t>CNTNAP3</t>
  </si>
  <si>
    <t>OR10Z1</t>
  </si>
  <si>
    <t xml:space="preserve">Regression </t>
  </si>
  <si>
    <t>M0</t>
  </si>
  <si>
    <t>M3</t>
  </si>
  <si>
    <t>M4</t>
  </si>
  <si>
    <t>SNP</t>
  </si>
  <si>
    <t>rs62355902</t>
  </si>
  <si>
    <t>rs984113</t>
  </si>
  <si>
    <t>rs112497245</t>
  </si>
  <si>
    <t>NA</t>
  </si>
  <si>
    <t>Model</t>
  </si>
  <si>
    <t>LRT p-value M2 vs M1</t>
  </si>
  <si>
    <t>LRT p-value M2 VS M0</t>
  </si>
  <si>
    <t>LRT p-value M4 vs M3</t>
  </si>
  <si>
    <t>Dataset Level Results</t>
  </si>
  <si>
    <t>Meta-Analysis Results</t>
  </si>
  <si>
    <t>Controls</t>
  </si>
  <si>
    <t>Cases</t>
  </si>
  <si>
    <t>OR</t>
  </si>
  <si>
    <t>Z-score</t>
  </si>
  <si>
    <t>P-value</t>
  </si>
  <si>
    <t>Non-Carriers</t>
  </si>
  <si>
    <t>Carriers</t>
  </si>
  <si>
    <t>BCAC</t>
  </si>
  <si>
    <t>UKB</t>
  </si>
  <si>
    <t>9.28 (3.98, 26.5)</t>
  </si>
  <si>
    <t>3.43 (2.38, 5.05)</t>
  </si>
  <si>
    <t>2.45 (2.07, 2.89)</t>
  </si>
  <si>
    <t>PALB2</t>
  </si>
  <si>
    <t>1.49 (0.352, 7.23)</t>
  </si>
  <si>
    <t>3.95 (3.03, 5.15)</t>
  </si>
  <si>
    <t>2.74 (1.61, 4.83)</t>
  </si>
  <si>
    <t>MAP3K1</t>
  </si>
  <si>
    <t>ATRIP</t>
  </si>
  <si>
    <t>4.21 (2.14, 8.27)</t>
  </si>
  <si>
    <t>KLHL6</t>
  </si>
  <si>
    <t>USP4</t>
  </si>
  <si>
    <t>2.54 (1.49, 4.34)</t>
  </si>
  <si>
    <t>CCDC88B</t>
  </si>
  <si>
    <t>2.17 (1.41, 3.35)</t>
  </si>
  <si>
    <t>ATN1</t>
  </si>
  <si>
    <t>PALLD</t>
  </si>
  <si>
    <t>2.73 (1.67, 4.48)</t>
  </si>
  <si>
    <t>ARMC10</t>
  </si>
  <si>
    <t>KLC4</t>
  </si>
  <si>
    <t>MRPL16</t>
  </si>
  <si>
    <t>COL11A2</t>
  </si>
  <si>
    <t>OR2AE1</t>
  </si>
  <si>
    <t>CARD8</t>
  </si>
  <si>
    <t>SMPD2</t>
  </si>
  <si>
    <t>TTC7A</t>
  </si>
  <si>
    <t>CA13</t>
  </si>
  <si>
    <t>TBC1D7</t>
  </si>
  <si>
    <t>ATAD2</t>
  </si>
  <si>
    <t>CDH1</t>
  </si>
  <si>
    <r>
      <t>M1</t>
    </r>
    <r>
      <rPr>
        <b/>
        <vertAlign val="subscript"/>
        <sz val="11"/>
        <color theme="1"/>
        <rFont val="Calibri (Body)"/>
      </rPr>
      <t>i</t>
    </r>
  </si>
  <si>
    <r>
      <t>M2</t>
    </r>
    <r>
      <rPr>
        <b/>
        <vertAlign val="subscript"/>
        <sz val="11"/>
        <color theme="1"/>
        <rFont val="Calibri (Body)"/>
      </rPr>
      <t>i</t>
    </r>
  </si>
  <si>
    <t>1.53 (1.31, 1.78)</t>
  </si>
  <si>
    <t>TNS4</t>
  </si>
  <si>
    <t>SAMHD1</t>
  </si>
  <si>
    <t>1.48 (1.25, 1.75)</t>
  </si>
  <si>
    <t>SETD3</t>
  </si>
  <si>
    <t>1.38 (1.12, 1.68)</t>
  </si>
  <si>
    <t>VPS36</t>
  </si>
  <si>
    <t>PPP1R3B</t>
  </si>
  <si>
    <t>1.49 (1.09, 2.04)</t>
  </si>
  <si>
    <t>1.58 (1.07, 2.36)</t>
  </si>
  <si>
    <t>SLC66A1</t>
  </si>
  <si>
    <t>CCNE1</t>
  </si>
  <si>
    <t>1.43 (1.1, 1.84)</t>
  </si>
  <si>
    <t>TSHZ3</t>
  </si>
  <si>
    <t>1.24 (1.07, 1.43)</t>
  </si>
  <si>
    <t>ER status</t>
  </si>
  <si>
    <t>PR status</t>
  </si>
  <si>
    <t>Female Cases</t>
  </si>
  <si>
    <t>Female Controls</t>
  </si>
  <si>
    <t>Male Cases</t>
  </si>
  <si>
    <t>Male Controls</t>
  </si>
  <si>
    <t>BRIDGES</t>
  </si>
  <si>
    <t>UK Biobank</t>
  </si>
  <si>
    <t>No family history</t>
  </si>
  <si>
    <t xml:space="preserve">family history </t>
  </si>
  <si>
    <t>Total</t>
  </si>
  <si>
    <t>BARD1</t>
  </si>
  <si>
    <t>RAD51D</t>
  </si>
  <si>
    <t>2.04 (1.05, 3.96)</t>
  </si>
  <si>
    <t>RAD51C</t>
  </si>
  <si>
    <t>TP53</t>
  </si>
  <si>
    <t>Inf (0.185, Inf)</t>
  </si>
  <si>
    <t>ER*</t>
  </si>
  <si>
    <t>PR*</t>
  </si>
  <si>
    <t>HER2*</t>
  </si>
  <si>
    <t>Triple Negative*</t>
  </si>
  <si>
    <t>Morphology*</t>
  </si>
  <si>
    <t>TRMO</t>
  </si>
  <si>
    <t>IL7</t>
  </si>
  <si>
    <t>ALK</t>
  </si>
  <si>
    <t>1.29 (1.12, 1.48)</t>
  </si>
  <si>
    <t>RITA1</t>
  </si>
  <si>
    <t>1.61 (1.08, 2.38)</t>
  </si>
  <si>
    <t>TBC1D2B</t>
  </si>
  <si>
    <t>OR9Q2</t>
  </si>
  <si>
    <t>SNX24</t>
  </si>
  <si>
    <t>DNAJC22</t>
  </si>
  <si>
    <t>1.58 (1.42, 1.75)</t>
  </si>
  <si>
    <t>1.87 (1.57, 2.23)</t>
  </si>
  <si>
    <t>1.21 (1.09, 1.34)</t>
  </si>
  <si>
    <t>1.74 (1.05, 2.95)</t>
  </si>
  <si>
    <t>1.71 (1.36, 2.14)</t>
  </si>
  <si>
    <t>1.61 (1.33, 1.94)</t>
  </si>
  <si>
    <t>2.16 (1.43, 3.26)</t>
  </si>
  <si>
    <t>1.81 (1.34, 2.45)</t>
  </si>
  <si>
    <t>2.18 (1.37, 3.47)</t>
  </si>
  <si>
    <t>NMS</t>
  </si>
  <si>
    <t>1.68 (1.14, 2.48)</t>
  </si>
  <si>
    <t>PLEKHH3</t>
  </si>
  <si>
    <t>1.31 (1.05, 1.63)</t>
  </si>
  <si>
    <t>SYNJ2</t>
  </si>
  <si>
    <t>MROH2A</t>
  </si>
  <si>
    <t>NDUFB1</t>
  </si>
  <si>
    <t>ADAM12</t>
  </si>
  <si>
    <t>EXOC4</t>
  </si>
  <si>
    <t>log-likelihood</t>
  </si>
  <si>
    <t>LRRC14B</t>
  </si>
  <si>
    <t>CUL9</t>
  </si>
  <si>
    <t>IGF2R</t>
  </si>
  <si>
    <t>SLC35E4</t>
  </si>
  <si>
    <t>CENPB</t>
  </si>
  <si>
    <t>IQCE</t>
  </si>
  <si>
    <t>Dataset</t>
  </si>
  <si>
    <t>Study</t>
  </si>
  <si>
    <t>Country</t>
  </si>
  <si>
    <t>ABCS</t>
  </si>
  <si>
    <t>BREOGAN</t>
  </si>
  <si>
    <t>CECILE</t>
  </si>
  <si>
    <t>GESBC</t>
  </si>
  <si>
    <t>HABCS</t>
  </si>
  <si>
    <t>MARIE</t>
  </si>
  <si>
    <t>MYBRCA</t>
  </si>
  <si>
    <t>SGBCC</t>
  </si>
  <si>
    <t>GC-HBOC</t>
  </si>
  <si>
    <t>MASTOS</t>
  </si>
  <si>
    <t>SEARCH</t>
  </si>
  <si>
    <t>Netherlands</t>
  </si>
  <si>
    <t>Spain</t>
  </si>
  <si>
    <t>France</t>
  </si>
  <si>
    <t>Germany</t>
  </si>
  <si>
    <t>Malaysia</t>
  </si>
  <si>
    <t>Singapore</t>
  </si>
  <si>
    <t>Cyprus</t>
  </si>
  <si>
    <t>UK</t>
  </si>
  <si>
    <t>PERSPECTIVE</t>
  </si>
  <si>
    <r>
      <t xml:space="preserve">All cases </t>
    </r>
    <r>
      <rPr>
        <sz val="11"/>
        <color theme="1"/>
        <rFont val="Calibri"/>
        <family val="2"/>
        <scheme val="minor"/>
      </rPr>
      <t>(N=8410)</t>
    </r>
  </si>
  <si>
    <t>H1-5</t>
  </si>
  <si>
    <t>H3C6</t>
  </si>
  <si>
    <t>2.39 (1.75, 3.31)</t>
  </si>
  <si>
    <t>1.62 (1.12, 2.36)</t>
  </si>
  <si>
    <t>1.38 (1.08, 1.77)</t>
  </si>
  <si>
    <t>TMEM44</t>
  </si>
  <si>
    <t>1.91 (1.15, 3.25)</t>
  </si>
  <si>
    <t>1.79 (1.07, 3.06)</t>
  </si>
  <si>
    <t>2.84 (1.28, 6.93)</t>
  </si>
  <si>
    <t>2.19 (1.38, 3.58)</t>
  </si>
  <si>
    <t>NFX1</t>
  </si>
  <si>
    <t>1.47 (1.13, 1.91)</t>
  </si>
  <si>
    <t>1.14 (0.99, 1.32)</t>
  </si>
  <si>
    <t>SERPINB11</t>
  </si>
  <si>
    <t>2.07 (1.35, 3.23)</t>
  </si>
  <si>
    <t>SGCB</t>
  </si>
  <si>
    <t>1.75 (1.12, 2.76)</t>
  </si>
  <si>
    <t>1.27 (1.03, 1.57)</t>
  </si>
  <si>
    <t>CFAP44</t>
  </si>
  <si>
    <t>MTHFD1L</t>
  </si>
  <si>
    <t>2.84 (2.24, 3.63)</t>
  </si>
  <si>
    <t>1.59 (1.21, 2.09)</t>
  </si>
  <si>
    <t>1.36 (1.16, 1.6)</t>
  </si>
  <si>
    <t>1.32 (1.06, 1.64)</t>
  </si>
  <si>
    <t>1.62 (1.12, 2.35)</t>
  </si>
  <si>
    <t>1.63 (1.09, 2.47)</t>
  </si>
  <si>
    <t>1.59 (1.18, 2.15)</t>
  </si>
  <si>
    <t>posterior probability</t>
  </si>
  <si>
    <t>Posterior mean β</t>
  </si>
  <si>
    <t>LRT p-value M4 VS M0</t>
  </si>
  <si>
    <t>4.60 (2.72, 8.19)</t>
  </si>
  <si>
    <t>6.44 (5.30, 7.83)</t>
  </si>
  <si>
    <t>15.34 (10.48, 22.46)</t>
  </si>
  <si>
    <t>2.45 (1.88, 3.20)</t>
  </si>
  <si>
    <t>9.46 (1.30, 415.85)</t>
  </si>
  <si>
    <t>9.45 (3.95, 22.63)</t>
  </si>
  <si>
    <t>4.74 (1.32, 25.79)</t>
  </si>
  <si>
    <t>44.22 (6.57, 297.70)</t>
  </si>
  <si>
    <t>6.12 (2.35, 15.95)</t>
  </si>
  <si>
    <t>2.07 (0.11, 122.43)</t>
  </si>
  <si>
    <t>3.24 (0.26, 171.08)</t>
  </si>
  <si>
    <t>1.51 (0.63, 3.78)</t>
  </si>
  <si>
    <t>3.37 (0.87, 19.13)</t>
  </si>
  <si>
    <t>2.76 (1.41, 5.44)</t>
  </si>
  <si>
    <t>1.01 (0.30, 3.39)</t>
  </si>
  <si>
    <t>5.14 (0.57, 243.72)</t>
  </si>
  <si>
    <t>6.28 (1.89, 20.87)</t>
  </si>
  <si>
    <t>6.14 (0.74, 282.92)</t>
  </si>
  <si>
    <t>2.67 (1.37, 5.21)</t>
  </si>
  <si>
    <t>0.16 (0.00, 1.28)</t>
  </si>
  <si>
    <t>0.09 (0.02, 0.48)</t>
  </si>
  <si>
    <t>2.40 (1.43, 4.01)</t>
  </si>
  <si>
    <t>0.00 (0.00, 39.61)</t>
  </si>
  <si>
    <t>7.16 (2.67, 19.21)</t>
  </si>
  <si>
    <t>2.94 (0.23, 155.39)</t>
  </si>
  <si>
    <t>9.85 (2.18, 44.55)</t>
  </si>
  <si>
    <t>1.72 (0.70, 4.47)</t>
  </si>
  <si>
    <t>1.89 (1.10, 3.26)</t>
  </si>
  <si>
    <t>1.87 (0.58, 6.99)</t>
  </si>
  <si>
    <t>2.01 (0.54, 9.17)</t>
  </si>
  <si>
    <t>1.36 (0.47, 3.95)</t>
  </si>
  <si>
    <t>1.25 (0.88, 1.78)</t>
  </si>
  <si>
    <t>0.66 (0.50, 0.88)</t>
  </si>
  <si>
    <t>0.82 (0.70, 0.96)</t>
  </si>
  <si>
    <t>0.47 (0.23, 0.92)</t>
  </si>
  <si>
    <t>0.55 (0.37, 0.82)</t>
  </si>
  <si>
    <t>1.24 (0.94, 1.63)</t>
  </si>
  <si>
    <t>1.20 (0.93, 1.56)</t>
  </si>
  <si>
    <t>0.59 (0.35, 0.96)</t>
  </si>
  <si>
    <t>0.656 (0.47, 0.91)</t>
  </si>
  <si>
    <t>1.30 (0.93, 1.80)</t>
  </si>
  <si>
    <t>1.32 (1.10, 1.56)</t>
  </si>
  <si>
    <t>2.61 (1.30, 5.57)</t>
  </si>
  <si>
    <t>0.50 (0.24, 1.03)</t>
  </si>
  <si>
    <t>1.90 (1.69, 2.13)</t>
  </si>
  <si>
    <t>1.40 (1.14, 1.73)</t>
  </si>
  <si>
    <t>1.20 (0.83, 1.75)</t>
  </si>
  <si>
    <t>1.53 (1.30, 1.81)</t>
  </si>
  <si>
    <t>3.40 (2.05, 5.64)</t>
  </si>
  <si>
    <t>1.44 (0.39, 5.78)</t>
  </si>
  <si>
    <t>2.13 (0.91, 5.36)</t>
  </si>
  <si>
    <t>1.20 (0.95, 1.52)</t>
  </si>
  <si>
    <t>0.69 (0.48, 0.97)</t>
  </si>
  <si>
    <t>0.69 (0.55, 0.87)</t>
  </si>
  <si>
    <t>0.75 (0.57, 0.99)</t>
  </si>
  <si>
    <t>0.71 (0.57, 0.88)</t>
  </si>
  <si>
    <t>1.46 (0.68, 3.24)</t>
  </si>
  <si>
    <t>0.29 (0.069, 0.92)</t>
  </si>
  <si>
    <t>0.50 (0.32, 0.79)</t>
  </si>
  <si>
    <t>0.77 (0.65, 0.90)</t>
  </si>
  <si>
    <t>0.88 (0.78, 1.00)</t>
  </si>
  <si>
    <t>1.30 (1.07, 1.58)</t>
  </si>
  <si>
    <t>0.92 (0.75, 1.12)</t>
  </si>
  <si>
    <t>0.77 (0.68, 0.88)</t>
  </si>
  <si>
    <t>1.78 (0.80, 4.15)</t>
  </si>
  <si>
    <t>0.77 (0.60, 0.97)</t>
  </si>
  <si>
    <t>0.83 (0.71, 0.96)</t>
  </si>
  <si>
    <t>1.17 (0.99, 1.38)</t>
  </si>
  <si>
    <t>0.81 (0.51, 1.30)</t>
  </si>
  <si>
    <r>
      <t>8.54 (2.96, 24.66), 7.3x10</t>
    </r>
    <r>
      <rPr>
        <vertAlign val="superscript"/>
        <sz val="11"/>
        <color theme="1"/>
        <rFont val="Calibri"/>
        <family val="2"/>
        <scheme val="minor"/>
      </rPr>
      <t>-5</t>
    </r>
  </si>
  <si>
    <t>WBP11</t>
  </si>
  <si>
    <t>SETD1A</t>
  </si>
  <si>
    <t>CPEB2</t>
  </si>
  <si>
    <t>SLC4A9</t>
  </si>
  <si>
    <t>ENPP3</t>
  </si>
  <si>
    <r>
      <t>Posterior mean e</t>
    </r>
    <r>
      <rPr>
        <b/>
        <vertAlign val="superscript"/>
        <sz val="11"/>
        <color theme="1"/>
        <rFont val="Calibri"/>
        <family val="2"/>
        <scheme val="minor"/>
      </rPr>
      <t>β</t>
    </r>
  </si>
  <si>
    <r>
      <t>1.17 (1.12, 1.22), 1.4x10</t>
    </r>
    <r>
      <rPr>
        <vertAlign val="superscript"/>
        <sz val="11"/>
        <color theme="1"/>
        <rFont val="Calibri"/>
        <family val="2"/>
        <scheme val="minor"/>
      </rPr>
      <t>-12</t>
    </r>
  </si>
  <si>
    <t>0.97 (0.93, 1.00), 0.041</t>
  </si>
  <si>
    <r>
      <t>1.18 (1.11 1.25), 1.7x10</t>
    </r>
    <r>
      <rPr>
        <vertAlign val="superscript"/>
        <sz val="11"/>
        <color theme="1"/>
        <rFont val="Calibri"/>
        <family val="2"/>
        <scheme val="minor"/>
      </rPr>
      <t>-7</t>
    </r>
  </si>
  <si>
    <r>
      <t>1.17 (1.12, 1.22), 1.3x10</t>
    </r>
    <r>
      <rPr>
        <vertAlign val="superscript"/>
        <sz val="11"/>
        <color theme="1"/>
        <rFont val="Calibri"/>
        <family val="2"/>
        <scheme val="minor"/>
      </rPr>
      <t>-12</t>
    </r>
  </si>
  <si>
    <t>0.97 (0.933, 1.00), 0.043</t>
  </si>
  <si>
    <r>
      <t>1.18 (1.11, 1.25), 2.1x10</t>
    </r>
    <r>
      <rPr>
        <vertAlign val="superscript"/>
        <sz val="11"/>
        <color theme="1"/>
        <rFont val="Calibri"/>
        <family val="2"/>
        <scheme val="minor"/>
      </rPr>
      <t>-7</t>
    </r>
  </si>
  <si>
    <r>
      <t>8.68 (3.01, 25.04), 6.4x10</t>
    </r>
    <r>
      <rPr>
        <vertAlign val="superscript"/>
        <sz val="11"/>
        <color theme="1"/>
        <rFont val="Calibri"/>
        <family val="2"/>
        <scheme val="minor"/>
      </rPr>
      <t>-5</t>
    </r>
  </si>
  <si>
    <r>
      <t>8.55 (2.97, 24.67), 7.3x10</t>
    </r>
    <r>
      <rPr>
        <vertAlign val="superscript"/>
        <sz val="11"/>
        <color theme="1"/>
        <rFont val="Calibri"/>
        <family val="2"/>
        <scheme val="minor"/>
      </rPr>
      <t>-5</t>
    </r>
  </si>
  <si>
    <r>
      <t>8.52 (2.95, 24.57), 7.4x10</t>
    </r>
    <r>
      <rPr>
        <vertAlign val="superscript"/>
        <sz val="11"/>
        <color theme="1"/>
        <rFont val="Calibri"/>
        <family val="2"/>
        <scheme val="minor"/>
      </rPr>
      <t>-5</t>
    </r>
  </si>
  <si>
    <r>
      <t>2.6x10</t>
    </r>
    <r>
      <rPr>
        <vertAlign val="superscript"/>
        <sz val="11"/>
        <color theme="1"/>
        <rFont val="Calibri"/>
        <family val="2"/>
        <scheme val="minor"/>
      </rPr>
      <t>-12</t>
    </r>
  </si>
  <si>
    <r>
      <t>3.5x10</t>
    </r>
    <r>
      <rPr>
        <vertAlign val="superscript"/>
        <sz val="11"/>
        <color theme="1"/>
        <rFont val="Calibri"/>
        <family val="2"/>
        <scheme val="minor"/>
      </rPr>
      <t>-7</t>
    </r>
  </si>
  <si>
    <r>
      <t>1.15 (1.09, 1.21), 5.6x10</t>
    </r>
    <r>
      <rPr>
        <vertAlign val="superscript"/>
        <sz val="11"/>
        <color theme="1"/>
        <rFont val="Calibri"/>
        <family val="2"/>
        <scheme val="minor"/>
      </rPr>
      <t>-8</t>
    </r>
  </si>
  <si>
    <r>
      <t>0.95 (0.92, 0.98), 2.5x10</t>
    </r>
    <r>
      <rPr>
        <vertAlign val="superscript"/>
        <sz val="11"/>
        <color theme="1"/>
        <rFont val="Calibri"/>
        <family val="2"/>
        <scheme val="minor"/>
      </rPr>
      <t>-3</t>
    </r>
  </si>
  <si>
    <r>
      <t>1.07 (1.00, 1.15), 4.9x10</t>
    </r>
    <r>
      <rPr>
        <vertAlign val="superscript"/>
        <sz val="11"/>
        <color theme="1"/>
        <rFont val="Calibri"/>
        <family val="2"/>
        <scheme val="minor"/>
      </rPr>
      <t>-2</t>
    </r>
  </si>
  <si>
    <r>
      <t>1.15 (1.09, 1.21), 5.2x10</t>
    </r>
    <r>
      <rPr>
        <vertAlign val="superscript"/>
        <sz val="11"/>
        <color theme="1"/>
        <rFont val="Calibri"/>
        <family val="2"/>
        <scheme val="minor"/>
      </rPr>
      <t>-8</t>
    </r>
  </si>
  <si>
    <r>
      <t>0.95 (0.92, 0.98), 2.6x10</t>
    </r>
    <r>
      <rPr>
        <vertAlign val="superscript"/>
        <sz val="11"/>
        <color theme="1"/>
        <rFont val="Calibri"/>
        <family val="2"/>
        <scheme val="minor"/>
      </rPr>
      <t>-3</t>
    </r>
  </si>
  <si>
    <r>
      <t>1.07 (1.00, 1.15), 5.1x10</t>
    </r>
    <r>
      <rPr>
        <vertAlign val="superscript"/>
        <sz val="11"/>
        <color theme="1"/>
        <rFont val="Calibri"/>
        <family val="2"/>
        <scheme val="minor"/>
      </rPr>
      <t>-2</t>
    </r>
  </si>
  <si>
    <r>
      <t>3.1x10</t>
    </r>
    <r>
      <rPr>
        <vertAlign val="superscript"/>
        <sz val="11"/>
        <color theme="1"/>
        <rFont val="Calibri"/>
        <family val="2"/>
        <scheme val="minor"/>
      </rPr>
      <t>-13</t>
    </r>
  </si>
  <si>
    <r>
      <rPr>
        <b/>
        <sz val="12"/>
        <color theme="1"/>
        <rFont val="Calibri"/>
        <family val="2"/>
        <scheme val="minor"/>
      </rPr>
      <t xml:space="preserve">Supplementary Table 2. </t>
    </r>
    <r>
      <rPr>
        <sz val="12"/>
        <color theme="1"/>
        <rFont val="Calibri"/>
        <family val="2"/>
        <scheme val="minor"/>
      </rPr>
      <t>Summary of numbers of cases and controls used in the analysis.</t>
    </r>
  </si>
  <si>
    <t>ER positive</t>
  </si>
  <si>
    <t>ER negative</t>
  </si>
  <si>
    <t>Not available</t>
  </si>
  <si>
    <t>ER=estrogen receptor; there was no ER data available for the UK biobank;</t>
  </si>
  <si>
    <t>Note: family history was a selection criterion for case inclusion in BRIDGES and PERSPECTIVE</t>
  </si>
  <si>
    <t>Invasive</t>
  </si>
  <si>
    <t>In-situ</t>
  </si>
  <si>
    <t>Invasiveness</t>
  </si>
  <si>
    <t>P</t>
  </si>
  <si>
    <t>All genes</t>
  </si>
  <si>
    <r>
      <t xml:space="preserve">All genes except </t>
    </r>
    <r>
      <rPr>
        <b/>
        <i/>
        <sz val="10"/>
        <color theme="1"/>
        <rFont val="Calibri"/>
        <family val="2"/>
        <scheme val="minor"/>
      </rPr>
      <t>BRCA1</t>
    </r>
    <r>
      <rPr>
        <b/>
        <sz val="10"/>
        <color theme="1"/>
        <rFont val="Calibri"/>
        <family val="2"/>
        <scheme val="minor"/>
      </rPr>
      <t xml:space="preserve">, </t>
    </r>
    <r>
      <rPr>
        <b/>
        <i/>
        <sz val="10"/>
        <color theme="1"/>
        <rFont val="Calibri"/>
        <family val="2"/>
        <scheme val="minor"/>
      </rPr>
      <t>BRCA2</t>
    </r>
    <r>
      <rPr>
        <b/>
        <sz val="10"/>
        <color theme="1"/>
        <rFont val="Calibri"/>
        <family val="2"/>
        <scheme val="minor"/>
      </rPr>
      <t xml:space="preserve">, </t>
    </r>
    <r>
      <rPr>
        <b/>
        <i/>
        <sz val="10"/>
        <color theme="1"/>
        <rFont val="Calibri"/>
        <family val="2"/>
        <scheme val="minor"/>
      </rPr>
      <t xml:space="preserve">ATM, CHEK2 </t>
    </r>
    <r>
      <rPr>
        <b/>
        <sz val="10"/>
        <color theme="1"/>
        <rFont val="Calibri"/>
        <family val="2"/>
        <scheme val="minor"/>
      </rPr>
      <t xml:space="preserve">and </t>
    </r>
    <r>
      <rPr>
        <b/>
        <i/>
        <sz val="10"/>
        <color theme="1"/>
        <rFont val="Calibri"/>
        <family val="2"/>
        <scheme val="minor"/>
      </rPr>
      <t>ATM</t>
    </r>
  </si>
  <si>
    <r>
      <t xml:space="preserve">Supplementary Table 1. </t>
    </r>
    <r>
      <rPr>
        <sz val="12"/>
        <color theme="1"/>
        <rFont val="Calibri"/>
        <family val="2"/>
        <scheme val="minor"/>
      </rPr>
      <t>BCAC studies included in the analysis.</t>
    </r>
  </si>
  <si>
    <r>
      <t xml:space="preserve">Supplementary Table 4. </t>
    </r>
    <r>
      <rPr>
        <sz val="11"/>
        <color theme="1"/>
        <rFont val="Calibri"/>
        <family val="2"/>
        <scheme val="minor"/>
      </rPr>
      <t>Association results for previously established breast cancer susceptibility genes.</t>
    </r>
  </si>
  <si>
    <t>Meta-Analysis results</t>
  </si>
  <si>
    <r>
      <t xml:space="preserve">Supplementary Table 4. </t>
    </r>
    <r>
      <rPr>
        <sz val="11"/>
        <color theme="1"/>
        <rFont val="Calibri"/>
        <family val="2"/>
        <scheme val="minor"/>
      </rPr>
      <t xml:space="preserve">Association results for PTVs and overall breast cancer, for other established breast cancer susceptibility genes. </t>
    </r>
  </si>
  <si>
    <r>
      <t xml:space="preserve">Supplementary Table 5. </t>
    </r>
    <r>
      <rPr>
        <sz val="11"/>
        <color theme="1"/>
        <rFont val="Calibri"/>
        <family val="2"/>
        <scheme val="minor"/>
      </rPr>
      <t>Association results for PTVs for breast cancer subtypes, based on the BCAC dataset. Genes associated at P&lt;0.0001 in any analysis, together with the 8 genes reaching exome-wide significance for overall breast cancer, are included.</t>
    </r>
  </si>
  <si>
    <t>OR (95% CI)</t>
  </si>
  <si>
    <t>0.31 (0.08, 0.86)</t>
  </si>
  <si>
    <t>0.00 (0.00, 1.04)</t>
  </si>
  <si>
    <t>5.53 (3.02, 10.40)</t>
  </si>
  <si>
    <t>0.91 (0.50, 1.58)</t>
  </si>
  <si>
    <t>14.90 (1.46, 735.00)</t>
  </si>
  <si>
    <t>0.49 (0.27, 0.83)</t>
  </si>
  <si>
    <t>2.06 (1.05, 3.96)</t>
  </si>
  <si>
    <t>1.01 (0.10, 5.33)</t>
  </si>
  <si>
    <t>1.89 (0.68, 4.89)</t>
  </si>
  <si>
    <t>1.33 (0.12, 9.60)</t>
  </si>
  <si>
    <t>1.72 (0.37, 6.61)</t>
  </si>
  <si>
    <t>0.47 (0.17, 1.08)</t>
  </si>
  <si>
    <t>1.21 (0.20, 5.70)</t>
  </si>
  <si>
    <t>3.76 (2.00, 7.29)</t>
  </si>
  <si>
    <t>1.04 (0.61, 1.75)</t>
  </si>
  <si>
    <t>Inf (1.680, Inf)</t>
  </si>
  <si>
    <t>0.79 (0.49, 1.25)</t>
  </si>
  <si>
    <t>1.57 (0.80, 3.03)</t>
  </si>
  <si>
    <t>1.86 (0.27, 11.00)</t>
  </si>
  <si>
    <t xml:space="preserve">2.27 (0.77, 6.82) </t>
  </si>
  <si>
    <t>2.15 (0.29, 16.20)</t>
  </si>
  <si>
    <t>0.73 (0.07, 4.11)</t>
  </si>
  <si>
    <t>0.44 (0.05, 1.70)</t>
  </si>
  <si>
    <t>0.00 (0.00, 3.36)</t>
  </si>
  <si>
    <t>4.61 (2.40, 8.62)</t>
  </si>
  <si>
    <t>1.91 (0.94, 3.58)</t>
  </si>
  <si>
    <t>48.31 (4.59, 2415.46)</t>
  </si>
  <si>
    <t>0.50 (0.18, 1.13)</t>
  </si>
  <si>
    <t>4.63 (2.20, 9.35)</t>
  </si>
  <si>
    <t>3.64 (0.36, 19.84)</t>
  </si>
  <si>
    <t>5.10 (1.72, 13.51)</t>
  </si>
  <si>
    <t>3.95 (0.34, 29.33)</t>
  </si>
  <si>
    <t>1.22 (0.03, 8.93)</t>
  </si>
  <si>
    <t>0.92 (0.31, 2.68)</t>
  </si>
  <si>
    <t>0.000 (0.000, Inf)</t>
  </si>
  <si>
    <t>24.90 (10.40, 59.80)</t>
  </si>
  <si>
    <t>4.39 (2.27, 8.49)</t>
  </si>
  <si>
    <t>6.59 (1.47, 29.50)</t>
  </si>
  <si>
    <t>1.91 (1.07, 3.44)</t>
  </si>
  <si>
    <t>1.78 (1.02, 3.10)</t>
  </si>
  <si>
    <t>10.00 (0.91, 110.00)</t>
  </si>
  <si>
    <t>3.14 (1.27, 7.74)</t>
  </si>
  <si>
    <t>2.20 (0.40, 12.10)</t>
  </si>
  <si>
    <t>2.89 (0.81, 10.30)</t>
  </si>
  <si>
    <t>3.05 (1.80, 5.16)</t>
  </si>
  <si>
    <t>6.34 (1.82, 22.20)</t>
  </si>
  <si>
    <t>4.47 (1.78, 11.20)</t>
  </si>
  <si>
    <t>4.73 (2.78, 8.04)</t>
  </si>
  <si>
    <t>0.45 (0.05, 4.34)</t>
  </si>
  <si>
    <t>3.89 (2.70, 5.61)</t>
  </si>
  <si>
    <t>0.87 (0.53, 1.42)</t>
  </si>
  <si>
    <t>9.58 (1.18, 78.10)</t>
  </si>
  <si>
    <t>1.61 (0.74, 3.51)</t>
  </si>
  <si>
    <t>1.33 (0.33, 5.35)</t>
  </si>
  <si>
    <t>1.74 (0.60, 5.03)</t>
  </si>
  <si>
    <t>1.44 (0.61, 3.42)</t>
  </si>
  <si>
    <t>4.25 (0.85, 21.20)</t>
  </si>
  <si>
    <t>18.10 (7.52, 43.50)</t>
  </si>
  <si>
    <t>4.86 (2.62, 9.00)</t>
  </si>
  <si>
    <t>6.08 (1.35, 27.30)</t>
  </si>
  <si>
    <t>3.01 (1.84, 4.91)</t>
  </si>
  <si>
    <t>1.42 (0.81, 2.48)</t>
  </si>
  <si>
    <t>12.80 (1.33, 124.00)</t>
  </si>
  <si>
    <t>2.96 (1.24, 7.10)</t>
  </si>
  <si>
    <t>3.04 (0.67, 13.70)</t>
  </si>
  <si>
    <t>1.43 (0.29, 7.15)</t>
  </si>
  <si>
    <t>3.14 (1.80, 5.49)</t>
  </si>
  <si>
    <t>3.56 (0.89, 14.30)</t>
  </si>
  <si>
    <t>4.72 (1.86, 12.00)</t>
  </si>
  <si>
    <t>4.63 (2.68, 7.98)</t>
  </si>
  <si>
    <t>0.00 (0.00, Inf)</t>
  </si>
  <si>
    <t>3.82 (2.58, 5.65)</t>
  </si>
  <si>
    <t>0.93 (0.57, 1.54)</t>
  </si>
  <si>
    <t>6.89 (0.77, 61.90)</t>
  </si>
  <si>
    <t>1.32 (0.54, 3.25)</t>
  </si>
  <si>
    <t>1.37 (0.31, 6.17)</t>
  </si>
  <si>
    <t>2.02 (0.65, 6.28)</t>
  </si>
  <si>
    <t>1.19 (0.28, 5.13)</t>
  </si>
  <si>
    <t>32.90 (12.90, 83.90)</t>
  </si>
  <si>
    <t>8.18 (3.95, 17.00)</t>
  </si>
  <si>
    <t>21.00 (4.59, 96.50)</t>
  </si>
  <si>
    <t>1.83 (0.77, 4.36)</t>
  </si>
  <si>
    <t>3.52 (1.89, 6.58)</t>
  </si>
  <si>
    <t>28.20 (2.53, 315.00)</t>
  </si>
  <si>
    <t>7.39 (2.86, 19.10)</t>
  </si>
  <si>
    <t>5.51 (0.98, 30.90)</t>
  </si>
  <si>
    <t>2.05 (0.24, 17.40)</t>
  </si>
  <si>
    <t>2.88 (1.72, 4.83)</t>
  </si>
  <si>
    <t>5.15 (1.47, 18.00)</t>
  </si>
  <si>
    <t>6.76 (2.83, 16.10)</t>
  </si>
  <si>
    <t>4.24 (2.50, 7.16)</t>
  </si>
  <si>
    <t>0.37 (0.04, 3.53)</t>
  </si>
  <si>
    <t>3.58 (2.50, 5.14)</t>
  </si>
  <si>
    <t>0.83 (0.52, 1.33)</t>
  </si>
  <si>
    <t>7.93 (0.97, 64.70)</t>
  </si>
  <si>
    <t>1.49 (0.70, 3.17)</t>
  </si>
  <si>
    <t>1.09 (0.27, 4.38)</t>
  </si>
  <si>
    <t>1.91 (0.70, 5.20)</t>
  </si>
  <si>
    <t>Triple Negative status</t>
  </si>
  <si>
    <r>
      <t xml:space="preserve">Supplementary Table 7. </t>
    </r>
    <r>
      <rPr>
        <sz val="11"/>
        <color theme="1"/>
        <rFont val="Calibri"/>
        <family val="2"/>
        <scheme val="minor"/>
      </rPr>
      <t>Association results for PTVs or deleterious missense variants and overall breast cancer. All genes associated at P&lt;0.001 in the meta-analysis are listed.</t>
    </r>
  </si>
  <si>
    <r>
      <rPr>
        <b/>
        <sz val="11"/>
        <color theme="1"/>
        <rFont val="Calibri"/>
        <family val="2"/>
        <scheme val="minor"/>
      </rPr>
      <t>Supplementary Table 6.</t>
    </r>
    <r>
      <rPr>
        <sz val="11"/>
        <color theme="1"/>
        <rFont val="Calibri"/>
        <family val="2"/>
        <scheme val="minor"/>
      </rPr>
      <t xml:space="preserve"> Association results for rare missense variants and overall breast cancer. All genes associated at P&lt;0.001 in the meta-analysis are listed.</t>
    </r>
  </si>
  <si>
    <r>
      <t xml:space="preserve">Supplementary Table 3. </t>
    </r>
    <r>
      <rPr>
        <sz val="12"/>
        <color theme="1"/>
        <rFont val="Calibri"/>
        <family val="2"/>
        <scheme val="minor"/>
      </rPr>
      <t>Association results for PTVs and overall breast cancer. All genes associated at P&lt;0.001 in the meta-analysis are listed.</t>
    </r>
  </si>
  <si>
    <r>
      <t>Case ~ MAP3K1</t>
    </r>
    <r>
      <rPr>
        <i/>
        <vertAlign val="subscript"/>
        <sz val="11"/>
        <color theme="1"/>
        <rFont val="Calibri (Body)"/>
      </rPr>
      <t>burden</t>
    </r>
  </si>
  <si>
    <r>
      <t>8.61 (2.99, 24.84), p=6.8x10</t>
    </r>
    <r>
      <rPr>
        <i/>
        <vertAlign val="superscript"/>
        <sz val="11"/>
        <color theme="1"/>
        <rFont val="Calibri"/>
        <family val="2"/>
        <scheme val="minor"/>
      </rPr>
      <t>-5</t>
    </r>
  </si>
  <si>
    <r>
      <t>Case ~ SNP</t>
    </r>
    <r>
      <rPr>
        <i/>
        <vertAlign val="subscript"/>
        <sz val="11"/>
        <color theme="1"/>
        <rFont val="Calibri (Body)"/>
      </rPr>
      <t>i</t>
    </r>
  </si>
  <si>
    <r>
      <t>Case ~  SNP</t>
    </r>
    <r>
      <rPr>
        <i/>
        <vertAlign val="subscript"/>
        <sz val="11"/>
        <color theme="1"/>
        <rFont val="Calibri (Body)"/>
      </rPr>
      <t>i</t>
    </r>
    <r>
      <rPr>
        <i/>
        <sz val="11"/>
        <color theme="1"/>
        <rFont val="Calibri"/>
        <family val="2"/>
        <scheme val="minor"/>
      </rPr>
      <t xml:space="preserve"> + MAP3K1</t>
    </r>
    <r>
      <rPr>
        <i/>
        <vertAlign val="subscript"/>
        <sz val="11"/>
        <color theme="1"/>
        <rFont val="Calibri (Body)"/>
      </rPr>
      <t>burden</t>
    </r>
  </si>
  <si>
    <r>
      <t>Case ~  SNP</t>
    </r>
    <r>
      <rPr>
        <i/>
        <vertAlign val="subscript"/>
        <sz val="11"/>
        <color theme="1"/>
        <rFont val="Calibri (Body)"/>
      </rPr>
      <t>1</t>
    </r>
    <r>
      <rPr>
        <i/>
        <sz val="11"/>
        <color theme="1"/>
        <rFont val="Calibri"/>
        <family val="2"/>
        <scheme val="minor"/>
      </rPr>
      <t xml:space="preserve"> + SNP</t>
    </r>
    <r>
      <rPr>
        <i/>
        <vertAlign val="subscript"/>
        <sz val="11"/>
        <color theme="1"/>
        <rFont val="Calibri (Body)"/>
      </rPr>
      <t xml:space="preserve">2 </t>
    </r>
    <r>
      <rPr>
        <i/>
        <sz val="11"/>
        <color theme="1"/>
        <rFont val="Calibri"/>
        <family val="2"/>
        <scheme val="minor"/>
      </rPr>
      <t>+ SNP</t>
    </r>
    <r>
      <rPr>
        <i/>
        <vertAlign val="subscript"/>
        <sz val="11"/>
        <color theme="1"/>
        <rFont val="Calibri (Body)"/>
      </rPr>
      <t>3</t>
    </r>
  </si>
  <si>
    <r>
      <t>Case ~  SNP</t>
    </r>
    <r>
      <rPr>
        <i/>
        <vertAlign val="subscript"/>
        <sz val="11"/>
        <color theme="1"/>
        <rFont val="Calibri (Body)"/>
      </rPr>
      <t>1</t>
    </r>
    <r>
      <rPr>
        <i/>
        <sz val="11"/>
        <color theme="1"/>
        <rFont val="Calibri"/>
        <family val="2"/>
        <scheme val="minor"/>
      </rPr>
      <t xml:space="preserve"> + SNP</t>
    </r>
    <r>
      <rPr>
        <i/>
        <vertAlign val="subscript"/>
        <sz val="11"/>
        <color theme="1"/>
        <rFont val="Calibri (Body)"/>
      </rPr>
      <t xml:space="preserve">2 </t>
    </r>
    <r>
      <rPr>
        <i/>
        <sz val="11"/>
        <color theme="1"/>
        <rFont val="Calibri"/>
        <family val="2"/>
        <scheme val="minor"/>
      </rPr>
      <t>+ SNP</t>
    </r>
    <r>
      <rPr>
        <i/>
        <vertAlign val="subscript"/>
        <sz val="11"/>
        <color theme="1"/>
        <rFont val="Calibri (Body)"/>
      </rPr>
      <t>3</t>
    </r>
    <r>
      <rPr>
        <i/>
        <sz val="11"/>
        <color theme="1"/>
        <rFont val="Calibri"/>
        <family val="2"/>
        <scheme val="minor"/>
      </rPr>
      <t xml:space="preserve"> + MAP3K1</t>
    </r>
    <r>
      <rPr>
        <i/>
        <vertAlign val="subscript"/>
        <sz val="11"/>
        <color theme="1"/>
        <rFont val="Calibri (Body)"/>
      </rPr>
      <t>burden</t>
    </r>
  </si>
  <si>
    <r>
      <t xml:space="preserve">Supplementary Table 8. </t>
    </r>
    <r>
      <rPr>
        <sz val="12"/>
        <color theme="1"/>
        <rFont val="Calibri"/>
        <family val="2"/>
        <scheme val="minor"/>
      </rPr>
      <t>Combined analysis MAP3K1 PTVs and common variants at the MAP3K1 locus.</t>
    </r>
  </si>
  <si>
    <t>SNP OR (95%CI), p-value</t>
  </si>
  <si>
    <r>
      <rPr>
        <b/>
        <i/>
        <sz val="11"/>
        <color theme="1"/>
        <rFont val="Calibri"/>
        <family val="2"/>
        <scheme val="minor"/>
      </rPr>
      <t>MAP3K1</t>
    </r>
    <r>
      <rPr>
        <b/>
        <vertAlign val="subscript"/>
        <sz val="11"/>
        <color theme="1"/>
        <rFont val="Calibri (Body)"/>
      </rPr>
      <t>burden</t>
    </r>
    <r>
      <rPr>
        <b/>
        <sz val="11"/>
        <color theme="1"/>
        <rFont val="Calibri"/>
        <family val="2"/>
        <scheme val="minor"/>
      </rPr>
      <t xml:space="preserve"> OR (95% CI), p-value</t>
    </r>
  </si>
  <si>
    <r>
      <rPr>
        <b/>
        <i/>
        <sz val="11"/>
        <color theme="1"/>
        <rFont val="Calibri"/>
        <family val="2"/>
        <scheme val="minor"/>
      </rPr>
      <t>ATRIP</t>
    </r>
    <r>
      <rPr>
        <b/>
        <sz val="11"/>
        <color theme="1"/>
        <rFont val="Calibri"/>
        <family val="2"/>
        <scheme val="minor"/>
      </rPr>
      <t xml:space="preserve"> PTV carriers </t>
    </r>
    <r>
      <rPr>
        <sz val="11"/>
        <color theme="1"/>
        <rFont val="Calibri"/>
        <family val="2"/>
        <scheme val="minor"/>
      </rPr>
      <t>(N=14)</t>
    </r>
  </si>
  <si>
    <r>
      <rPr>
        <b/>
        <i/>
        <sz val="11"/>
        <color theme="1"/>
        <rFont val="Calibri"/>
        <family val="2"/>
        <scheme val="minor"/>
      </rPr>
      <t>MAP3K1</t>
    </r>
    <r>
      <rPr>
        <b/>
        <sz val="11"/>
        <color theme="1"/>
        <rFont val="Calibri"/>
        <family val="2"/>
        <scheme val="minor"/>
      </rPr>
      <t xml:space="preserve"> PTV carriers </t>
    </r>
    <r>
      <rPr>
        <sz val="11"/>
        <color theme="1"/>
        <rFont val="Calibri"/>
        <family val="2"/>
        <scheme val="minor"/>
      </rPr>
      <t>(N=9)</t>
    </r>
  </si>
  <si>
    <r>
      <rPr>
        <b/>
        <i/>
        <sz val="11"/>
        <color theme="1"/>
        <rFont val="Calibri"/>
        <family val="2"/>
        <scheme val="minor"/>
      </rPr>
      <t>SAMHD1</t>
    </r>
    <r>
      <rPr>
        <b/>
        <sz val="11"/>
        <color theme="1"/>
        <rFont val="Calibri"/>
        <family val="2"/>
        <scheme val="minor"/>
      </rPr>
      <t xml:space="preserve"> PTV or predicted deleterious rare missense variant carriers </t>
    </r>
    <r>
      <rPr>
        <sz val="11"/>
        <color theme="1"/>
        <rFont val="Calibri"/>
        <family val="2"/>
        <scheme val="minor"/>
      </rPr>
      <t>(N=46)</t>
    </r>
  </si>
  <si>
    <r>
      <t xml:space="preserve">Supplementary Table 10. </t>
    </r>
    <r>
      <rPr>
        <sz val="10"/>
        <color theme="1"/>
        <rFont val="Calibri"/>
        <family val="2"/>
        <scheme val="minor"/>
      </rPr>
      <t>Estimates by gene of the posterior probability of being disease associated, effect sizes and proportion of the familial relative risk explained, based on the best fitting model (see methods).</t>
    </r>
  </si>
  <si>
    <r>
      <rPr>
        <vertAlign val="superscript"/>
        <sz val="10"/>
        <color theme="1"/>
        <rFont val="Calibri"/>
        <family val="2"/>
        <scheme val="minor"/>
      </rPr>
      <t>a</t>
    </r>
    <r>
      <rPr>
        <sz val="10"/>
        <color theme="1"/>
        <rFont val="Calibri"/>
        <family val="2"/>
        <scheme val="minor"/>
      </rPr>
      <t>Estimated allele frequency</t>
    </r>
  </si>
  <si>
    <r>
      <rPr>
        <vertAlign val="superscript"/>
        <sz val="10"/>
        <color theme="1"/>
        <rFont val="Calibri"/>
        <family val="2"/>
        <scheme val="minor"/>
      </rPr>
      <t>b</t>
    </r>
    <r>
      <rPr>
        <sz val="10"/>
        <color theme="1"/>
        <rFont val="Calibri"/>
        <family val="2"/>
        <scheme val="minor"/>
      </rPr>
      <t xml:space="preserve">Estimated familial relative risk due to PTVs </t>
    </r>
  </si>
  <si>
    <r>
      <rPr>
        <vertAlign val="superscript"/>
        <sz val="10"/>
        <color theme="1"/>
        <rFont val="Calibri"/>
        <family val="2"/>
        <scheme val="minor"/>
      </rPr>
      <t>c</t>
    </r>
    <r>
      <rPr>
        <sz val="10"/>
        <color theme="1"/>
        <rFont val="Calibri"/>
        <family val="2"/>
        <scheme val="minor"/>
      </rPr>
      <t>Estimated percentage of the familial relative risk due to PTVs</t>
    </r>
  </si>
  <si>
    <r>
      <t>p</t>
    </r>
    <r>
      <rPr>
        <vertAlign val="superscript"/>
        <sz val="11"/>
        <color theme="1"/>
        <rFont val="Calibri"/>
        <family val="2"/>
        <scheme val="minor"/>
      </rPr>
      <t>a</t>
    </r>
  </si>
  <si>
    <r>
      <t>λ</t>
    </r>
    <r>
      <rPr>
        <vertAlign val="superscript"/>
        <sz val="11"/>
        <color theme="1"/>
        <rFont val="Calibri"/>
        <family val="2"/>
        <scheme val="minor"/>
      </rPr>
      <t>b</t>
    </r>
  </si>
  <si>
    <r>
      <t>%FRR</t>
    </r>
    <r>
      <rPr>
        <vertAlign val="superscript"/>
        <sz val="11"/>
        <color theme="1"/>
        <rFont val="Calibri"/>
        <family val="2"/>
        <scheme val="minor"/>
      </rPr>
      <t>c</t>
    </r>
  </si>
  <si>
    <r>
      <t xml:space="preserve">Supplementary Table 9. </t>
    </r>
    <r>
      <rPr>
        <sz val="12"/>
        <color theme="1"/>
        <rFont val="Calibri"/>
        <family val="2"/>
        <scheme val="minor"/>
      </rPr>
      <t xml:space="preserve">Pathological characteristics for case carriers in the BCAC studies of variants in </t>
    </r>
    <r>
      <rPr>
        <i/>
        <sz val="12"/>
        <color theme="1"/>
        <rFont val="Calibri"/>
        <family val="2"/>
        <scheme val="minor"/>
      </rPr>
      <t>ATRIP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 xml:space="preserve">MAP3K1 </t>
    </r>
    <r>
      <rPr>
        <sz val="12"/>
        <color theme="1"/>
        <rFont val="Calibri"/>
        <family val="2"/>
        <scheme val="minor"/>
      </rPr>
      <t xml:space="preserve">and </t>
    </r>
    <r>
      <rPr>
        <i/>
        <sz val="12"/>
        <color theme="1"/>
        <rFont val="Calibri"/>
        <family val="2"/>
        <scheme val="minor"/>
      </rPr>
      <t>SAMHD1.</t>
    </r>
  </si>
  <si>
    <t>NF1</t>
  </si>
  <si>
    <t>PTEN</t>
  </si>
  <si>
    <t>1.04 (0.19, 5.60)</t>
  </si>
  <si>
    <t>1.36 (0.34, 5.45)</t>
  </si>
  <si>
    <t>Inf (1.25, Inf)</t>
  </si>
  <si>
    <r>
      <t>1.53x10</t>
    </r>
    <r>
      <rPr>
        <vertAlign val="superscript"/>
        <sz val="11"/>
        <color theme="1"/>
        <rFont val="Calibri (Body)"/>
      </rPr>
      <t>-13</t>
    </r>
    <r>
      <rPr>
        <sz val="11"/>
        <color theme="1"/>
        <rFont val="Calibri"/>
        <family val="2"/>
        <scheme val="minor"/>
      </rPr>
      <t xml:space="preserve"> (0, Inf)</t>
    </r>
  </si>
  <si>
    <t>Controls*</t>
  </si>
  <si>
    <t>Cases*</t>
  </si>
  <si>
    <t>*The counts are for female cases and controls only but odds-ratios and results are from incoporating males and family history data - see methods</t>
  </si>
  <si>
    <t>TOTAL</t>
  </si>
  <si>
    <t>Acronym</t>
  </si>
  <si>
    <t>Approval Committee(s)</t>
  </si>
  <si>
    <t>Amsterdam Breast Cancer Study</t>
  </si>
  <si>
    <t>Leiden University Medical Center (LUMC) Commissie Medische Ethiek; Protocol Toetsingscommissie van Het Nederlands Kanker Instituut-Antoni van Leeuwenhoek Ziekenhuis</t>
  </si>
  <si>
    <t>Breast Oncology Galicia Network</t>
  </si>
  <si>
    <t>Comité Autonómico de Ética de la Investigación de Galicia</t>
  </si>
  <si>
    <t>CECILE Breast Cancer Study</t>
  </si>
  <si>
    <t>Comité Consultatif de Protection des Personnes dans la Recherche Biomédicale  de Bicêtre (Le Kremlin-Bicêtre FR-94270)</t>
  </si>
  <si>
    <t>Genetic Epidemiology Study of Breast Cancer by Age 50</t>
  </si>
  <si>
    <t>Medizinische Fakultat Heidelberg Ethikkommission</t>
  </si>
  <si>
    <t>Hannover Breast Cancer Study</t>
  </si>
  <si>
    <t>Medizinische Hochschule Hannover Ethik-Kommission</t>
  </si>
  <si>
    <t>Mammary Carcinoma Risk Factor Investigation</t>
  </si>
  <si>
    <t>Medizinische Fakultat Heidelberg Ethikkommission; Ethik-Kommission der Arztekammer Hamburg</t>
  </si>
  <si>
    <t>Malaysian Breast Cancer Genetic Study</t>
  </si>
  <si>
    <t>University Malaya Medical Centre Medical Ethics Committee; Ramsay Sime Darby Independent Ethics Committee</t>
  </si>
  <si>
    <t>Singapore Breast Cancer Cohort</t>
  </si>
  <si>
    <t>Cases: National Health Group (NHG) Domain Specific Review Board (DSRB); SingHealth Centralised Institutional Review Board (CIRB). Controls: National University of Singapore (NUS) IRB.</t>
  </si>
  <si>
    <t>German Consortium for Hereditary Breast &amp; Ovarian Cancer</t>
  </si>
  <si>
    <t>Ethik-Kommission der Medizinischen Fakultat der Universitat zu Koln</t>
  </si>
  <si>
    <t>Cyprus Breast Cancer Case Control Study</t>
  </si>
  <si>
    <t xml:space="preserve">Cyprus National Bioethics committee </t>
  </si>
  <si>
    <t>Study of Epidemiology and Risk factors in Cancer Heredity</t>
  </si>
  <si>
    <t>Multi Centre Research Ethics Committee (MREC)</t>
  </si>
  <si>
    <t>North West Multi-centre Research Ethics Committee (MREC)</t>
  </si>
  <si>
    <r>
      <rPr>
        <b/>
        <sz val="12"/>
        <color theme="1"/>
        <rFont val="Calibri"/>
        <family val="2"/>
        <scheme val="minor"/>
      </rPr>
      <t xml:space="preserve">Supplementary Table 11. </t>
    </r>
    <r>
      <rPr>
        <sz val="12"/>
        <color theme="1"/>
        <rFont val="Calibri"/>
        <family val="2"/>
        <scheme val="minor"/>
      </rPr>
      <t>Ethics committees for the studies includ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64" formatCode="0.00000"/>
    <numFmt numFmtId="165" formatCode="0.000"/>
    <numFmt numFmtId="166" formatCode="0.0000"/>
    <numFmt numFmtId="167" formatCode="0.000000"/>
    <numFmt numFmtId="168" formatCode="0.0"/>
    <numFmt numFmtId="169" formatCode="0.0E+00"/>
    <numFmt numFmtId="170" formatCode="0.0000000"/>
  </numFmts>
  <fonts count="22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 (Body)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vertAlign val="subscript"/>
      <sz val="11"/>
      <color theme="1"/>
      <name val="Calibri (Body)"/>
    </font>
    <font>
      <i/>
      <vertAlign val="superscript"/>
      <sz val="11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vertAlign val="superscript"/>
      <sz val="11"/>
      <color theme="1"/>
      <name val="Calibri (Body)"/>
    </font>
    <font>
      <b/>
      <sz val="10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1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16">
    <xf numFmtId="0" fontId="0" fillId="0" borderId="0" xfId="0"/>
    <xf numFmtId="0" fontId="3" fillId="0" borderId="0" xfId="0" applyFont="1"/>
    <xf numFmtId="0" fontId="5" fillId="0" borderId="0" xfId="0" applyFont="1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vertical="center" wrapText="1"/>
    </xf>
    <xf numFmtId="0" fontId="5" fillId="0" borderId="0" xfId="0" applyFont="1" applyBorder="1" applyAlignment="1">
      <alignment vertical="center" wrapText="1"/>
    </xf>
    <xf numFmtId="0" fontId="5" fillId="0" borderId="1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0" xfId="0" applyFont="1" applyBorder="1"/>
    <xf numFmtId="0" fontId="0" fillId="0" borderId="0" xfId="0" applyFill="1"/>
    <xf numFmtId="2" fontId="4" fillId="0" borderId="1" xfId="0" applyNumberFormat="1" applyFont="1" applyFill="1" applyBorder="1" applyAlignment="1">
      <alignment horizontal="center" vertical="center" wrapText="1"/>
    </xf>
    <xf numFmtId="164" fontId="4" fillId="0" borderId="5" xfId="0" applyNumberFormat="1" applyFont="1" applyFill="1" applyBorder="1" applyAlignment="1">
      <alignment horizontal="center" vertical="center" wrapText="1"/>
    </xf>
    <xf numFmtId="164" fontId="4" fillId="0" borderId="1" xfId="0" applyNumberFormat="1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2" fontId="5" fillId="0" borderId="1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167" fontId="5" fillId="0" borderId="0" xfId="0" applyNumberFormat="1" applyFont="1" applyAlignment="1">
      <alignment horizontal="center" vertical="center"/>
    </xf>
    <xf numFmtId="165" fontId="5" fillId="0" borderId="9" xfId="0" applyNumberFormat="1" applyFont="1" applyBorder="1" applyAlignment="1">
      <alignment horizontal="center" vertical="center"/>
    </xf>
    <xf numFmtId="164" fontId="5" fillId="0" borderId="9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5" fillId="0" borderId="9" xfId="0" applyNumberFormat="1" applyFont="1" applyBorder="1" applyAlignment="1">
      <alignment horizontal="center" vertical="center"/>
    </xf>
    <xf numFmtId="0" fontId="5" fillId="0" borderId="2" xfId="0" applyNumberFormat="1" applyFont="1" applyBorder="1" applyAlignment="1">
      <alignment horizontal="center" vertical="center"/>
    </xf>
    <xf numFmtId="0" fontId="5" fillId="0" borderId="1" xfId="0" applyNumberFormat="1" applyFont="1" applyBorder="1" applyAlignment="1">
      <alignment horizontal="center" vertical="center"/>
    </xf>
    <xf numFmtId="166" fontId="5" fillId="0" borderId="9" xfId="0" applyNumberFormat="1" applyFont="1" applyBorder="1" applyAlignment="1">
      <alignment horizontal="center" vertical="center"/>
    </xf>
    <xf numFmtId="2" fontId="0" fillId="0" borderId="0" xfId="0" applyNumberFormat="1" applyFill="1"/>
    <xf numFmtId="0" fontId="9" fillId="0" borderId="0" xfId="0" applyFont="1"/>
    <xf numFmtId="165" fontId="9" fillId="0" borderId="0" xfId="0" applyNumberFormat="1" applyFont="1"/>
    <xf numFmtId="164" fontId="9" fillId="0" borderId="0" xfId="0" applyNumberFormat="1" applyFont="1"/>
    <xf numFmtId="167" fontId="9" fillId="0" borderId="0" xfId="0" applyNumberFormat="1" applyFont="1"/>
    <xf numFmtId="2" fontId="9" fillId="0" borderId="0" xfId="0" applyNumberFormat="1" applyFont="1"/>
    <xf numFmtId="2" fontId="5" fillId="0" borderId="1" xfId="0" applyNumberFormat="1" applyFont="1" applyBorder="1" applyAlignment="1">
      <alignment horizontal="center" vertical="center"/>
    </xf>
    <xf numFmtId="167" fontId="5" fillId="0" borderId="1" xfId="0" applyNumberFormat="1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/>
    </xf>
    <xf numFmtId="164" fontId="5" fillId="0" borderId="2" xfId="0" applyNumberFormat="1" applyFont="1" applyBorder="1" applyAlignment="1">
      <alignment horizontal="center" vertical="center"/>
    </xf>
    <xf numFmtId="165" fontId="4" fillId="0" borderId="1" xfId="0" applyNumberFormat="1" applyFont="1" applyBorder="1" applyAlignment="1">
      <alignment horizontal="center" vertical="center" wrapText="1"/>
    </xf>
    <xf numFmtId="2" fontId="5" fillId="0" borderId="1" xfId="0" applyNumberFormat="1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68" fontId="5" fillId="0" borderId="1" xfId="0" applyNumberFormat="1" applyFont="1" applyBorder="1" applyAlignment="1">
      <alignment horizontal="center" vertical="center"/>
    </xf>
    <xf numFmtId="165" fontId="5" fillId="0" borderId="1" xfId="0" applyNumberFormat="1" applyFont="1" applyBorder="1" applyAlignment="1">
      <alignment horizontal="center" vertical="center"/>
    </xf>
    <xf numFmtId="166" fontId="5" fillId="0" borderId="1" xfId="0" applyNumberFormat="1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165" fontId="4" fillId="0" borderId="1" xfId="0" applyNumberFormat="1" applyFont="1" applyBorder="1" applyAlignment="1">
      <alignment horizontal="center" vertical="center"/>
    </xf>
    <xf numFmtId="167" fontId="4" fillId="0" borderId="1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167" fontId="5" fillId="0" borderId="2" xfId="0" applyNumberFormat="1" applyFont="1" applyBorder="1" applyAlignment="1">
      <alignment horizontal="center" vertical="center"/>
    </xf>
    <xf numFmtId="0" fontId="5" fillId="0" borderId="0" xfId="0" applyNumberFormat="1" applyFont="1" applyBorder="1" applyAlignment="1">
      <alignment horizontal="center" vertical="center"/>
    </xf>
    <xf numFmtId="164" fontId="5" fillId="0" borderId="0" xfId="0" applyNumberFormat="1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165" fontId="5" fillId="0" borderId="0" xfId="0" applyNumberFormat="1" applyFont="1" applyBorder="1" applyAlignment="1">
      <alignment horizontal="center" vertical="center"/>
    </xf>
    <xf numFmtId="167" fontId="5" fillId="0" borderId="0" xfId="0" applyNumberFormat="1" applyFont="1" applyBorder="1" applyAlignment="1">
      <alignment horizontal="center" vertical="center"/>
    </xf>
    <xf numFmtId="166" fontId="5" fillId="0" borderId="0" xfId="0" applyNumberFormat="1" applyFont="1" applyBorder="1" applyAlignment="1">
      <alignment horizontal="center" vertical="center"/>
    </xf>
    <xf numFmtId="11" fontId="5" fillId="0" borderId="0" xfId="0" applyNumberFormat="1" applyFont="1" applyBorder="1" applyAlignment="1">
      <alignment horizontal="center" vertical="center"/>
    </xf>
    <xf numFmtId="169" fontId="5" fillId="0" borderId="1" xfId="0" applyNumberFormat="1" applyFont="1" applyBorder="1" applyAlignment="1">
      <alignment horizontal="center" vertical="center"/>
    </xf>
    <xf numFmtId="169" fontId="5" fillId="0" borderId="2" xfId="0" applyNumberFormat="1" applyFont="1" applyBorder="1" applyAlignment="1">
      <alignment horizontal="center" vertical="center"/>
    </xf>
    <xf numFmtId="169" fontId="5" fillId="0" borderId="9" xfId="0" applyNumberFormat="1" applyFont="1" applyBorder="1" applyAlignment="1">
      <alignment horizontal="center" vertic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9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 wrapText="1"/>
    </xf>
    <xf numFmtId="168" fontId="5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2" fontId="5" fillId="0" borderId="1" xfId="0" applyNumberFormat="1" applyFont="1" applyBorder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/>
    </xf>
    <xf numFmtId="166" fontId="5" fillId="0" borderId="1" xfId="0" applyNumberFormat="1" applyFont="1" applyBorder="1" applyAlignment="1">
      <alignment horizontal="center" vertical="center"/>
    </xf>
    <xf numFmtId="165" fontId="5" fillId="0" borderId="1" xfId="0" applyNumberFormat="1" applyFont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 wrapText="1"/>
    </xf>
    <xf numFmtId="0" fontId="4" fillId="0" borderId="9" xfId="0" applyFont="1" applyBorder="1" applyAlignment="1">
      <alignment horizontal="left"/>
    </xf>
    <xf numFmtId="0" fontId="2" fillId="0" borderId="9" xfId="0" applyFont="1" applyBorder="1" applyAlignment="1">
      <alignment horizontal="center"/>
    </xf>
    <xf numFmtId="0" fontId="4" fillId="0" borderId="9" xfId="0" applyFont="1" applyBorder="1" applyAlignment="1">
      <alignment horizontal="right"/>
    </xf>
    <xf numFmtId="0" fontId="2" fillId="0" borderId="0" xfId="0" applyFont="1"/>
    <xf numFmtId="164" fontId="5" fillId="0" borderId="8" xfId="0" applyNumberFormat="1" applyFont="1" applyFill="1" applyBorder="1" applyAlignment="1">
      <alignment vertical="center" wrapText="1"/>
    </xf>
    <xf numFmtId="164" fontId="5" fillId="0" borderId="3" xfId="0" applyNumberFormat="1" applyFont="1" applyFill="1" applyBorder="1" applyAlignment="1">
      <alignment vertical="center" wrapText="1"/>
    </xf>
    <xf numFmtId="165" fontId="9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0" fontId="8" fillId="0" borderId="0" xfId="0" applyFont="1" applyAlignment="1">
      <alignment horizontal="left" vertical="center"/>
    </xf>
    <xf numFmtId="0" fontId="5" fillId="0" borderId="9" xfId="0" applyFont="1" applyFill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11" fontId="5" fillId="0" borderId="9" xfId="0" applyNumberFormat="1" applyFont="1" applyFill="1" applyBorder="1" applyAlignment="1">
      <alignment horizontal="center" vertical="center"/>
    </xf>
    <xf numFmtId="2" fontId="2" fillId="0" borderId="9" xfId="0" applyNumberFormat="1" applyFont="1" applyFill="1" applyBorder="1" applyAlignment="1">
      <alignment horizontal="center" vertical="center"/>
    </xf>
    <xf numFmtId="2" fontId="5" fillId="0" borderId="9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5" fillId="0" borderId="0" xfId="0" applyFont="1"/>
    <xf numFmtId="0" fontId="14" fillId="0" borderId="0" xfId="0" applyFont="1"/>
    <xf numFmtId="0" fontId="14" fillId="0" borderId="0" xfId="0" applyFont="1" applyAlignment="1">
      <alignment horizontal="center" wrapText="1"/>
    </xf>
    <xf numFmtId="0" fontId="13" fillId="0" borderId="0" xfId="0" applyFont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3" fillId="3" borderId="1" xfId="0" applyFont="1" applyFill="1" applyBorder="1" applyAlignment="1">
      <alignment horizontal="center" vertical="center"/>
    </xf>
    <xf numFmtId="0" fontId="13" fillId="3" borderId="1" xfId="0" applyFont="1" applyFill="1" applyBorder="1" applyAlignment="1">
      <alignment horizontal="center" vertical="center" wrapText="1"/>
    </xf>
    <xf numFmtId="0" fontId="13" fillId="0" borderId="5" xfId="0" applyFont="1" applyBorder="1" applyAlignment="1">
      <alignment horizontal="center" vertical="center"/>
    </xf>
    <xf numFmtId="0" fontId="16" fillId="2" borderId="0" xfId="0" applyFont="1" applyFill="1" applyBorder="1" applyAlignment="1">
      <alignment horizontal="center" vertical="center"/>
    </xf>
    <xf numFmtId="0" fontId="13" fillId="2" borderId="0" xfId="0" applyFont="1" applyFill="1" applyBorder="1" applyAlignment="1">
      <alignment horizontal="center" vertical="center"/>
    </xf>
    <xf numFmtId="0" fontId="13" fillId="2" borderId="0" xfId="0" applyFont="1" applyFill="1" applyBorder="1" applyAlignment="1">
      <alignment horizontal="center" vertical="center" wrapText="1"/>
    </xf>
    <xf numFmtId="0" fontId="16" fillId="0" borderId="10" xfId="0" applyFont="1" applyBorder="1" applyAlignment="1">
      <alignment horizontal="center" vertical="center"/>
    </xf>
    <xf numFmtId="0" fontId="14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 wrapText="1"/>
    </xf>
    <xf numFmtId="0" fontId="3" fillId="0" borderId="0" xfId="0" applyFont="1" applyFill="1"/>
    <xf numFmtId="0" fontId="8" fillId="0" borderId="3" xfId="0" applyFont="1" applyBorder="1" applyAlignment="1">
      <alignment horizontal="left" vertical="center"/>
    </xf>
    <xf numFmtId="165" fontId="9" fillId="0" borderId="3" xfId="0" applyNumberFormat="1" applyFont="1" applyBorder="1"/>
    <xf numFmtId="167" fontId="9" fillId="0" borderId="3" xfId="0" applyNumberFormat="1" applyFont="1" applyBorder="1"/>
    <xf numFmtId="165" fontId="9" fillId="0" borderId="3" xfId="0" applyNumberFormat="1" applyFont="1" applyBorder="1" applyAlignment="1">
      <alignment horizontal="center"/>
    </xf>
    <xf numFmtId="2" fontId="9" fillId="0" borderId="3" xfId="0" applyNumberFormat="1" applyFont="1" applyBorder="1" applyAlignment="1">
      <alignment horizontal="center"/>
    </xf>
    <xf numFmtId="0" fontId="9" fillId="0" borderId="0" xfId="0" applyFont="1" applyAlignment="1">
      <alignment horizontal="left" vertical="center"/>
    </xf>
    <xf numFmtId="0" fontId="13" fillId="0" borderId="9" xfId="0" applyFont="1" applyFill="1" applyBorder="1" applyAlignment="1">
      <alignment horizontal="center" vertical="center"/>
    </xf>
    <xf numFmtId="170" fontId="5" fillId="0" borderId="9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 vertical="center" wrapText="1"/>
    </xf>
    <xf numFmtId="164" fontId="2" fillId="0" borderId="8" xfId="0" applyNumberFormat="1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0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5" fillId="0" borderId="0" xfId="0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/>
    </xf>
    <xf numFmtId="164" fontId="5" fillId="0" borderId="0" xfId="0" applyNumberFormat="1" applyFont="1" applyBorder="1" applyAlignment="1">
      <alignment horizontal="center" vertical="center"/>
    </xf>
    <xf numFmtId="169" fontId="5" fillId="0" borderId="1" xfId="0" applyNumberFormat="1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164" fontId="5" fillId="0" borderId="2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168" fontId="5" fillId="0" borderId="1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166" fontId="5" fillId="0" borderId="1" xfId="0" applyNumberFormat="1" applyFont="1" applyBorder="1" applyAlignment="1">
      <alignment horizontal="center" vertical="center"/>
    </xf>
    <xf numFmtId="165" fontId="5" fillId="0" borderId="1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 wrapText="1"/>
    </xf>
    <xf numFmtId="165" fontId="4" fillId="0" borderId="1" xfId="0" applyNumberFormat="1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4" fillId="0" borderId="3" xfId="0" applyFont="1" applyFill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5" fillId="0" borderId="3" xfId="0" applyFont="1" applyFill="1" applyBorder="1" applyAlignment="1">
      <alignment horizontal="left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13" fillId="0" borderId="10" xfId="0" applyFont="1" applyBorder="1" applyAlignment="1">
      <alignment horizontal="center" vertical="center"/>
    </xf>
    <xf numFmtId="0" fontId="13" fillId="0" borderId="11" xfId="0" applyFont="1" applyBorder="1" applyAlignment="1">
      <alignment horizontal="center" vertical="center"/>
    </xf>
    <xf numFmtId="2" fontId="5" fillId="0" borderId="10" xfId="0" applyNumberFormat="1" applyFont="1" applyBorder="1" applyAlignment="1">
      <alignment horizontal="center" vertical="center"/>
    </xf>
    <xf numFmtId="2" fontId="5" fillId="0" borderId="11" xfId="0" applyNumberFormat="1" applyFont="1" applyBorder="1" applyAlignment="1">
      <alignment horizontal="center" vertical="center"/>
    </xf>
    <xf numFmtId="169" fontId="5" fillId="0" borderId="10" xfId="0" applyNumberFormat="1" applyFont="1" applyBorder="1" applyAlignment="1">
      <alignment horizontal="center" vertical="center"/>
    </xf>
    <xf numFmtId="169" fontId="5" fillId="0" borderId="11" xfId="0" applyNumberFormat="1" applyFont="1" applyBorder="1" applyAlignment="1">
      <alignment horizontal="center" vertical="center"/>
    </xf>
    <xf numFmtId="164" fontId="5" fillId="0" borderId="10" xfId="0" applyNumberFormat="1" applyFont="1" applyBorder="1" applyAlignment="1">
      <alignment horizontal="center" vertical="center"/>
    </xf>
    <xf numFmtId="164" fontId="5" fillId="0" borderId="11" xfId="0" applyNumberFormat="1" applyFont="1" applyBorder="1" applyAlignment="1">
      <alignment horizontal="center" vertical="center"/>
    </xf>
    <xf numFmtId="0" fontId="13" fillId="0" borderId="1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165" fontId="5" fillId="0" borderId="6" xfId="0" applyNumberFormat="1" applyFont="1" applyFill="1" applyBorder="1" applyAlignment="1">
      <alignment horizontal="center" vertical="center" wrapText="1"/>
    </xf>
    <xf numFmtId="165" fontId="5" fillId="0" borderId="7" xfId="0" applyNumberFormat="1" applyFont="1" applyFill="1" applyBorder="1" applyAlignment="1">
      <alignment horizontal="center" vertical="center" wrapText="1"/>
    </xf>
    <xf numFmtId="2" fontId="5" fillId="0" borderId="6" xfId="0" applyNumberFormat="1" applyFont="1" applyFill="1" applyBorder="1" applyAlignment="1">
      <alignment horizontal="center" vertical="center" wrapText="1"/>
    </xf>
    <xf numFmtId="2" fontId="5" fillId="0" borderId="7" xfId="0" applyNumberFormat="1" applyFont="1" applyFill="1" applyBorder="1" applyAlignment="1">
      <alignment horizontal="center" vertical="center" wrapText="1"/>
    </xf>
    <xf numFmtId="2" fontId="2" fillId="0" borderId="6" xfId="0" applyNumberFormat="1" applyFont="1" applyFill="1" applyBorder="1" applyAlignment="1">
      <alignment horizontal="center" vertical="center" wrapText="1"/>
    </xf>
    <xf numFmtId="2" fontId="2" fillId="0" borderId="7" xfId="0" applyNumberFormat="1" applyFont="1" applyFill="1" applyBorder="1" applyAlignment="1">
      <alignment horizontal="center" vertical="center" wrapText="1"/>
    </xf>
    <xf numFmtId="168" fontId="5" fillId="0" borderId="6" xfId="0" applyNumberFormat="1" applyFont="1" applyFill="1" applyBorder="1" applyAlignment="1">
      <alignment horizontal="center" vertical="center" wrapText="1"/>
    </xf>
    <xf numFmtId="168" fontId="5" fillId="0" borderId="7" xfId="0" applyNumberFormat="1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center" wrapText="1"/>
    </xf>
    <xf numFmtId="0" fontId="4" fillId="0" borderId="13" xfId="0" applyFont="1" applyFill="1" applyBorder="1" applyAlignment="1">
      <alignment horizontal="center" vertical="center" wrapText="1"/>
    </xf>
    <xf numFmtId="0" fontId="4" fillId="0" borderId="15" xfId="0" applyFont="1" applyFill="1" applyBorder="1" applyAlignment="1">
      <alignment horizontal="center" vertical="center" wrapText="1"/>
    </xf>
    <xf numFmtId="0" fontId="3" fillId="0" borderId="14" xfId="0" applyFont="1" applyFill="1" applyBorder="1" applyAlignment="1">
      <alignment horizontal="center" vertical="center" wrapText="1"/>
    </xf>
    <xf numFmtId="0" fontId="0" fillId="0" borderId="12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21" fillId="0" borderId="1" xfId="0" applyFont="1" applyBorder="1" applyAlignment="1">
      <alignment wrapText="1"/>
    </xf>
    <xf numFmtId="0" fontId="21" fillId="0" borderId="1" xfId="0" applyFont="1" applyBorder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0</xdr:colOff>
      <xdr:row>10</xdr:row>
      <xdr:rowOff>63500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7DD8A39B-D0EC-1E41-BECB-A5E663F5176F}"/>
            </a:ext>
          </a:extLst>
        </xdr:cNvPr>
        <xdr:cNvSpPr txBox="1"/>
      </xdr:nvSpPr>
      <xdr:spPr>
        <a:xfrm>
          <a:off x="17621250" y="59055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10</xdr:col>
      <xdr:colOff>0</xdr:colOff>
      <xdr:row>10</xdr:row>
      <xdr:rowOff>63500</xdr:rowOff>
    </xdr:from>
    <xdr:ext cx="65" cy="172227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xmlns="" id="{1F80588D-92E9-1B40-B8BF-3B14F1BA3BAE}"/>
            </a:ext>
          </a:extLst>
        </xdr:cNvPr>
        <xdr:cNvSpPr txBox="1"/>
      </xdr:nvSpPr>
      <xdr:spPr>
        <a:xfrm>
          <a:off x="17621250" y="59055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topLeftCell="A5" zoomScale="179" workbookViewId="0">
      <selection activeCell="B3" sqref="B3:B13"/>
    </sheetView>
  </sheetViews>
  <sheetFormatPr defaultColWidth="11" defaultRowHeight="15.75"/>
  <sheetData>
    <row r="1" spans="1:6">
      <c r="A1" s="1" t="s">
        <v>317</v>
      </c>
    </row>
    <row r="2" spans="1:6">
      <c r="A2" s="21" t="s">
        <v>157</v>
      </c>
      <c r="B2" s="21" t="s">
        <v>158</v>
      </c>
      <c r="C2" s="21" t="s">
        <v>159</v>
      </c>
      <c r="D2" s="21" t="s">
        <v>110</v>
      </c>
      <c r="E2" s="21" t="s">
        <v>44</v>
      </c>
      <c r="F2" s="21" t="s">
        <v>45</v>
      </c>
    </row>
    <row r="3" spans="1:6">
      <c r="A3" s="20" t="s">
        <v>106</v>
      </c>
      <c r="B3" s="20" t="s">
        <v>160</v>
      </c>
      <c r="C3" s="20" t="s">
        <v>171</v>
      </c>
      <c r="D3" s="20">
        <v>1421</v>
      </c>
      <c r="E3" s="20">
        <v>716</v>
      </c>
      <c r="F3" s="20">
        <v>705</v>
      </c>
    </row>
    <row r="4" spans="1:6">
      <c r="A4" s="20" t="s">
        <v>106</v>
      </c>
      <c r="B4" s="20" t="s">
        <v>161</v>
      </c>
      <c r="C4" s="20" t="s">
        <v>172</v>
      </c>
      <c r="D4" s="20">
        <v>549</v>
      </c>
      <c r="E4" s="20">
        <v>305</v>
      </c>
      <c r="F4" s="20">
        <v>244</v>
      </c>
    </row>
    <row r="5" spans="1:6">
      <c r="A5" s="20" t="s">
        <v>106</v>
      </c>
      <c r="B5" s="20" t="s">
        <v>162</v>
      </c>
      <c r="C5" s="20" t="s">
        <v>173</v>
      </c>
      <c r="D5" s="20">
        <v>744</v>
      </c>
      <c r="E5" s="20">
        <v>371</v>
      </c>
      <c r="F5" s="20">
        <v>373</v>
      </c>
    </row>
    <row r="6" spans="1:6">
      <c r="A6" s="20" t="s">
        <v>106</v>
      </c>
      <c r="B6" s="20" t="s">
        <v>163</v>
      </c>
      <c r="C6" s="20" t="s">
        <v>174</v>
      </c>
      <c r="D6" s="20">
        <v>347</v>
      </c>
      <c r="E6" s="20">
        <v>138</v>
      </c>
      <c r="F6" s="20">
        <v>209</v>
      </c>
    </row>
    <row r="7" spans="1:6">
      <c r="A7" s="20" t="s">
        <v>106</v>
      </c>
      <c r="B7" s="20" t="s">
        <v>164</v>
      </c>
      <c r="C7" s="20" t="s">
        <v>174</v>
      </c>
      <c r="D7" s="20">
        <v>742</v>
      </c>
      <c r="E7" s="20">
        <v>456</v>
      </c>
      <c r="F7" s="20">
        <v>286</v>
      </c>
    </row>
    <row r="8" spans="1:6">
      <c r="A8" s="20" t="s">
        <v>106</v>
      </c>
      <c r="B8" s="20" t="s">
        <v>165</v>
      </c>
      <c r="C8" s="20" t="s">
        <v>174</v>
      </c>
      <c r="D8" s="20">
        <v>693</v>
      </c>
      <c r="E8" s="20">
        <v>398</v>
      </c>
      <c r="F8" s="20">
        <v>295</v>
      </c>
    </row>
    <row r="9" spans="1:6">
      <c r="A9" s="20" t="s">
        <v>106</v>
      </c>
      <c r="B9" s="20" t="s">
        <v>166</v>
      </c>
      <c r="C9" s="20" t="s">
        <v>175</v>
      </c>
      <c r="D9" s="20">
        <v>921</v>
      </c>
      <c r="E9" s="20">
        <v>455</v>
      </c>
      <c r="F9" s="20">
        <v>466</v>
      </c>
    </row>
    <row r="10" spans="1:6">
      <c r="A10" s="20" t="s">
        <v>106</v>
      </c>
      <c r="B10" s="20" t="s">
        <v>167</v>
      </c>
      <c r="C10" s="20" t="s">
        <v>176</v>
      </c>
      <c r="D10" s="20">
        <v>1244</v>
      </c>
      <c r="E10" s="20">
        <v>622</v>
      </c>
      <c r="F10" s="20">
        <v>622</v>
      </c>
    </row>
    <row r="11" spans="1:6">
      <c r="A11" s="20" t="s">
        <v>179</v>
      </c>
      <c r="B11" s="20" t="s">
        <v>168</v>
      </c>
      <c r="C11" s="20" t="s">
        <v>174</v>
      </c>
      <c r="D11" s="20">
        <v>2590</v>
      </c>
      <c r="E11" s="20">
        <v>1379</v>
      </c>
      <c r="F11" s="20">
        <v>1211</v>
      </c>
    </row>
    <row r="12" spans="1:6">
      <c r="A12" s="20" t="s">
        <v>179</v>
      </c>
      <c r="B12" s="20" t="s">
        <v>169</v>
      </c>
      <c r="C12" s="20" t="s">
        <v>177</v>
      </c>
      <c r="D12" s="20">
        <v>736</v>
      </c>
      <c r="E12" s="20">
        <v>397</v>
      </c>
      <c r="F12" s="20">
        <v>339</v>
      </c>
    </row>
    <row r="13" spans="1:6">
      <c r="A13" s="20" t="s">
        <v>179</v>
      </c>
      <c r="B13" s="20" t="s">
        <v>170</v>
      </c>
      <c r="C13" s="20" t="s">
        <v>178</v>
      </c>
      <c r="D13" s="20">
        <v>6661</v>
      </c>
      <c r="E13" s="20">
        <v>3001</v>
      </c>
      <c r="F13" s="20">
        <v>3660</v>
      </c>
    </row>
    <row r="14" spans="1:6">
      <c r="A14" s="211" t="s">
        <v>454</v>
      </c>
      <c r="D14" s="212">
        <f>SUM(D3:D13)</f>
        <v>16648</v>
      </c>
      <c r="E14" s="212">
        <f>SUM(E3:E13)</f>
        <v>8238</v>
      </c>
      <c r="F14" s="212">
        <f>SUM(F3:F13)</f>
        <v>841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zoomScale="125" workbookViewId="0"/>
  </sheetViews>
  <sheetFormatPr defaultColWidth="10.875" defaultRowHeight="12.75"/>
  <cols>
    <col min="1" max="1" width="10.875" style="57"/>
    <col min="2" max="2" width="14.5" style="39" bestFit="1" customWidth="1"/>
    <col min="3" max="3" width="12" style="39" bestFit="1" customWidth="1"/>
    <col min="4" max="5" width="10.875" style="39"/>
    <col min="6" max="6" width="10.875" style="41"/>
    <col min="7" max="7" width="10.875" style="40"/>
    <col min="8" max="8" width="10.875" style="42"/>
    <col min="9" max="16384" width="10.875" style="38"/>
  </cols>
  <sheetData>
    <row r="1" spans="1:9">
      <c r="A1" s="98" t="s">
        <v>437</v>
      </c>
    </row>
    <row r="2" spans="1:9" ht="33.950000000000003" customHeight="1">
      <c r="A2" s="3"/>
      <c r="B2" s="58" t="s">
        <v>150</v>
      </c>
      <c r="C2" s="48" t="s">
        <v>208</v>
      </c>
      <c r="D2" s="48" t="s">
        <v>209</v>
      </c>
      <c r="E2" s="48" t="s">
        <v>286</v>
      </c>
      <c r="F2" s="59" t="s">
        <v>441</v>
      </c>
      <c r="G2" s="60" t="s">
        <v>442</v>
      </c>
      <c r="H2" s="61" t="s">
        <v>443</v>
      </c>
    </row>
    <row r="3" spans="1:9" ht="15">
      <c r="A3" s="112" t="s">
        <v>17</v>
      </c>
      <c r="B3" s="43">
        <v>143.94244461941801</v>
      </c>
      <c r="C3" s="43">
        <v>1</v>
      </c>
      <c r="D3" s="43">
        <v>1.72974113424364</v>
      </c>
      <c r="E3" s="43">
        <v>5.6637112871854596</v>
      </c>
      <c r="F3" s="44">
        <v>1.0200000000000001E-3</v>
      </c>
      <c r="G3" s="45">
        <v>1.0220378313259899</v>
      </c>
      <c r="H3" s="43">
        <v>3.1448599461686002</v>
      </c>
      <c r="I3" s="42"/>
    </row>
    <row r="4" spans="1:9" ht="15">
      <c r="A4" s="112" t="s">
        <v>16</v>
      </c>
      <c r="B4" s="43">
        <v>99.409578673127101</v>
      </c>
      <c r="C4" s="43">
        <v>1</v>
      </c>
      <c r="D4" s="43">
        <v>2.5061888045492902</v>
      </c>
      <c r="E4" s="43">
        <v>12.4328064975389</v>
      </c>
      <c r="F4" s="44">
        <v>6.3940000000000004E-4</v>
      </c>
      <c r="G4" s="45">
        <v>1.08376132942385</v>
      </c>
      <c r="H4" s="43">
        <v>11.604707517091899</v>
      </c>
    </row>
    <row r="5" spans="1:9" ht="15">
      <c r="A5" s="112" t="s">
        <v>18</v>
      </c>
      <c r="B5" s="43">
        <v>44.943175672812302</v>
      </c>
      <c r="C5" s="43">
        <v>1</v>
      </c>
      <c r="D5" s="43">
        <v>0.88052652865220904</v>
      </c>
      <c r="E5" s="43">
        <v>2.42048413085499</v>
      </c>
      <c r="F5" s="44">
        <v>2.82178759638946E-3</v>
      </c>
      <c r="G5" s="45">
        <v>1.00571193486647</v>
      </c>
      <c r="H5" s="43">
        <v>0.821713451474407</v>
      </c>
    </row>
    <row r="6" spans="1:9" ht="15">
      <c r="A6" s="112" t="s">
        <v>56</v>
      </c>
      <c r="B6" s="43">
        <v>37.769245856277998</v>
      </c>
      <c r="C6" s="43">
        <v>0.999999999999994</v>
      </c>
      <c r="D6" s="43">
        <v>1.3154984195475601</v>
      </c>
      <c r="E6" s="43">
        <v>3.7600348686041301</v>
      </c>
      <c r="F6" s="44">
        <v>6.4000000000000005E-4</v>
      </c>
      <c r="G6" s="45">
        <v>1.00499974304156</v>
      </c>
      <c r="H6" s="43">
        <v>0.71951325358252805</v>
      </c>
    </row>
    <row r="7" spans="1:9" ht="15">
      <c r="A7" s="112" t="s">
        <v>15</v>
      </c>
      <c r="B7" s="43">
        <v>24.855183089558199</v>
      </c>
      <c r="C7" s="43">
        <v>0.99999999759411895</v>
      </c>
      <c r="D7" s="43">
        <v>0.90332352254979298</v>
      </c>
      <c r="E7" s="43">
        <v>2.48524630953189</v>
      </c>
      <c r="F7" s="44">
        <v>1.1202597384827699E-3</v>
      </c>
      <c r="G7" s="45">
        <v>1.0025507113193799</v>
      </c>
      <c r="H7" s="43">
        <v>0.36752133571273099</v>
      </c>
    </row>
    <row r="8" spans="1:9" ht="15">
      <c r="A8" s="112" t="s">
        <v>60</v>
      </c>
      <c r="B8" s="43">
        <v>10.540228258756599</v>
      </c>
      <c r="C8" s="43">
        <v>0.99605123117979599</v>
      </c>
      <c r="D8" s="43">
        <v>1.93770086350822</v>
      </c>
      <c r="E8" s="43">
        <v>7.6044138708537803</v>
      </c>
      <c r="F8" s="44">
        <v>5.6052538463190002E-5</v>
      </c>
      <c r="G8" s="45">
        <v>1.0030363987731401</v>
      </c>
      <c r="H8" s="43">
        <v>0.43739602638514702</v>
      </c>
    </row>
    <row r="9" spans="1:9" ht="15">
      <c r="A9" s="112" t="s">
        <v>61</v>
      </c>
      <c r="B9" s="43">
        <v>7.5963765963316003</v>
      </c>
      <c r="C9" s="43">
        <v>0.92999048486951397</v>
      </c>
      <c r="D9" s="43">
        <v>1.09048848813563</v>
      </c>
      <c r="E9" s="43">
        <v>3.1396757342675601</v>
      </c>
      <c r="F9" s="44">
        <v>1.4594871251021301E-4</v>
      </c>
      <c r="G9" s="45">
        <v>1.00090509598266</v>
      </c>
      <c r="H9" s="43">
        <v>0.13051869150499101</v>
      </c>
    </row>
    <row r="10" spans="1:9" ht="15">
      <c r="A10" s="112" t="s">
        <v>66</v>
      </c>
      <c r="B10" s="43">
        <v>4.5652338960074896</v>
      </c>
      <c r="C10" s="43">
        <v>0.39064554576291</v>
      </c>
      <c r="D10" s="43">
        <v>0.25324783904140102</v>
      </c>
      <c r="E10" s="43">
        <v>0.762956565360288</v>
      </c>
      <c r="F10" s="44">
        <v>4.9480956650228304E-4</v>
      </c>
      <c r="G10" s="45">
        <v>1.0002064772512</v>
      </c>
      <c r="H10" s="43">
        <v>2.9785295749369198E-2</v>
      </c>
    </row>
    <row r="11" spans="1:9" ht="15">
      <c r="A11" s="112" t="s">
        <v>80</v>
      </c>
      <c r="B11" s="43">
        <v>4.1099752066920399</v>
      </c>
      <c r="C11" s="43">
        <v>0.28907963857762298</v>
      </c>
      <c r="D11" s="43">
        <v>0.29852870621025901</v>
      </c>
      <c r="E11" s="43">
        <v>0.86470560023367804</v>
      </c>
      <c r="F11" s="44">
        <v>1.1673105784491501E-4</v>
      </c>
      <c r="G11" s="45">
        <v>1.00017253088647</v>
      </c>
      <c r="H11" s="43">
        <v>2.488879844983E-2</v>
      </c>
    </row>
    <row r="12" spans="1:9" ht="15">
      <c r="A12" s="112" t="s">
        <v>151</v>
      </c>
      <c r="B12" s="43">
        <v>4.0399272949709504</v>
      </c>
      <c r="C12" s="43">
        <v>0.27489921690698998</v>
      </c>
      <c r="D12" s="43">
        <v>0.19330423245988301</v>
      </c>
      <c r="E12" s="43">
        <v>0.57184960547812902</v>
      </c>
      <c r="F12" s="44">
        <v>3.18172762170461E-4</v>
      </c>
      <c r="G12" s="45">
        <v>1.00012438231983</v>
      </c>
      <c r="H12" s="43">
        <v>1.7943459697609299E-2</v>
      </c>
    </row>
    <row r="13" spans="1:9" ht="15">
      <c r="A13" s="112" t="s">
        <v>153</v>
      </c>
      <c r="B13" s="43">
        <v>4.0113741205415003</v>
      </c>
      <c r="C13" s="43">
        <v>0.26924445228687199</v>
      </c>
      <c r="D13" s="43">
        <v>0.25741562131597701</v>
      </c>
      <c r="E13" s="43">
        <v>0.74144374348935604</v>
      </c>
      <c r="F13" s="44">
        <v>1.4228162377401E-4</v>
      </c>
      <c r="G13" s="45">
        <v>1.0001516784243301</v>
      </c>
      <c r="H13" s="43">
        <v>2.1880911670535699E-2</v>
      </c>
    </row>
    <row r="14" spans="1:9" ht="15">
      <c r="A14" s="112" t="s">
        <v>69</v>
      </c>
      <c r="B14" s="43">
        <v>3.89050026561867</v>
      </c>
      <c r="C14" s="43">
        <v>0.24613500033421101</v>
      </c>
      <c r="D14" s="43">
        <v>0.170426025345527</v>
      </c>
      <c r="E14" s="43">
        <v>0.50646344267855903</v>
      </c>
      <c r="F14" s="44">
        <v>3.1958590481559397E-4</v>
      </c>
      <c r="G14" s="45">
        <v>1.0001075415963501</v>
      </c>
      <c r="H14" s="43">
        <v>1.5514138581209E-2</v>
      </c>
    </row>
    <row r="15" spans="1:9" ht="15">
      <c r="A15" s="112" t="s">
        <v>281</v>
      </c>
      <c r="B15" s="43">
        <v>3.8559088008256301</v>
      </c>
      <c r="C15" s="43">
        <v>0.23977296837159401</v>
      </c>
      <c r="D15" s="43">
        <v>0.16424379132182801</v>
      </c>
      <c r="E15" s="43">
        <v>0.49213260090402999</v>
      </c>
      <c r="F15" s="44">
        <v>3.0524684150515501E-4</v>
      </c>
      <c r="G15" s="45">
        <v>1.00010319111589</v>
      </c>
      <c r="H15" s="43">
        <v>1.48865630479316E-2</v>
      </c>
    </row>
    <row r="16" spans="1:9" ht="15">
      <c r="A16" s="112" t="s">
        <v>72</v>
      </c>
      <c r="B16" s="43">
        <v>3.8221686318764099</v>
      </c>
      <c r="C16" s="43">
        <v>0.233676849404407</v>
      </c>
      <c r="D16" s="43">
        <v>0.20250331331868501</v>
      </c>
      <c r="E16" s="43">
        <v>0.58337894669331902</v>
      </c>
      <c r="F16" s="44">
        <v>1.72876769022947E-4</v>
      </c>
      <c r="G16" s="45">
        <v>1.00011527529698</v>
      </c>
      <c r="H16" s="43">
        <v>1.66297514480622E-2</v>
      </c>
    </row>
    <row r="17" spans="1:8" ht="15">
      <c r="A17" s="112" t="s">
        <v>152</v>
      </c>
      <c r="B17" s="43">
        <v>3.8154066992839799</v>
      </c>
      <c r="C17" s="43">
        <v>0.23246815803856999</v>
      </c>
      <c r="D17" s="43">
        <v>0.13236304173094801</v>
      </c>
      <c r="E17" s="43">
        <v>0.41997933629447798</v>
      </c>
      <c r="F17" s="44">
        <v>2.7541664707902099E-3</v>
      </c>
      <c r="G17" s="45">
        <v>1.00050587191433</v>
      </c>
      <c r="H17" s="43">
        <v>7.2963436692333905E-2</v>
      </c>
    </row>
    <row r="18" spans="1:8" ht="15">
      <c r="A18" s="112" t="s">
        <v>154</v>
      </c>
      <c r="B18" s="43">
        <v>3.6877505846385801</v>
      </c>
      <c r="C18" s="43">
        <v>0.21047197519612401</v>
      </c>
      <c r="D18" s="43">
        <v>0.130559930815043</v>
      </c>
      <c r="E18" s="43">
        <v>0.40073577876505301</v>
      </c>
      <c r="F18" s="44">
        <v>4.2259535842193298E-4</v>
      </c>
      <c r="G18" s="45">
        <v>1.00008788492234</v>
      </c>
      <c r="H18" s="43">
        <v>1.2678557043500901E-2</v>
      </c>
    </row>
    <row r="19" spans="1:8" ht="15">
      <c r="A19" s="112" t="s">
        <v>64</v>
      </c>
      <c r="B19" s="43">
        <v>3.63211329445509</v>
      </c>
      <c r="C19" s="43">
        <v>0.20137540962859801</v>
      </c>
      <c r="D19" s="43">
        <v>0.144812314409627</v>
      </c>
      <c r="E19" s="43">
        <v>0.42768254913472298</v>
      </c>
      <c r="F19" s="44">
        <v>2.5849532416389199E-4</v>
      </c>
      <c r="G19" s="45">
        <v>1.0000819428785299</v>
      </c>
      <c r="H19" s="43">
        <v>1.18213741169024E-2</v>
      </c>
    </row>
    <row r="20" spans="1:8" ht="15">
      <c r="A20" s="112" t="s">
        <v>68</v>
      </c>
      <c r="B20" s="43">
        <v>3.6276633505932701</v>
      </c>
      <c r="C20" s="43">
        <v>0.20066070565432201</v>
      </c>
      <c r="D20" s="43">
        <v>0.15721337647817499</v>
      </c>
      <c r="E20" s="43">
        <v>0.45872917637482502</v>
      </c>
      <c r="F20" s="44">
        <v>1.9536146671320599E-4</v>
      </c>
      <c r="G20" s="45">
        <v>1.0000831700358499</v>
      </c>
      <c r="H20" s="43">
        <v>1.19984008804493E-2</v>
      </c>
    </row>
    <row r="21" spans="1:8" ht="15">
      <c r="A21" s="112" t="s">
        <v>76</v>
      </c>
      <c r="B21" s="43">
        <v>3.4904707192491</v>
      </c>
      <c r="C21" s="43">
        <v>0.17955538637038701</v>
      </c>
      <c r="D21" s="43">
        <v>9.0346548560480702E-2</v>
      </c>
      <c r="E21" s="43">
        <v>0.301792094289072</v>
      </c>
      <c r="F21" s="44">
        <v>7.6732878021058598E-4</v>
      </c>
      <c r="G21" s="45">
        <v>1.0000762860647301</v>
      </c>
      <c r="H21" s="43">
        <v>1.1005332955460899E-2</v>
      </c>
    </row>
    <row r="22" spans="1:8" ht="15">
      <c r="A22" s="112" t="s">
        <v>155</v>
      </c>
      <c r="B22" s="43">
        <v>3.3576133390613201</v>
      </c>
      <c r="C22" s="43">
        <v>0.160809127048432</v>
      </c>
      <c r="D22" s="43">
        <v>0.110329277723359</v>
      </c>
      <c r="E22" s="43">
        <v>0.33162973161250697</v>
      </c>
      <c r="F22" s="44">
        <v>2.7665560150400399E-4</v>
      </c>
      <c r="G22" s="45">
        <v>1.00006518619843</v>
      </c>
      <c r="H22" s="43">
        <v>9.4040740157388392E-3</v>
      </c>
    </row>
    <row r="23" spans="1:8" ht="15">
      <c r="A23" s="112" t="s">
        <v>77</v>
      </c>
      <c r="B23" s="43">
        <v>3.3440322972656298</v>
      </c>
      <c r="C23" s="43">
        <v>0.158984803452875</v>
      </c>
      <c r="D23" s="43">
        <v>0.100816541613775</v>
      </c>
      <c r="E23" s="43">
        <v>0.30850744635659</v>
      </c>
      <c r="F23" s="44">
        <v>2.9443323240091202E-4</v>
      </c>
      <c r="G23" s="45">
        <v>1.0000517205122501</v>
      </c>
      <c r="H23" s="43">
        <v>7.4614996989488501E-3</v>
      </c>
    </row>
    <row r="24" spans="1:8" ht="15">
      <c r="A24" s="112" t="s">
        <v>282</v>
      </c>
      <c r="B24" s="43">
        <v>3.2228390770982598</v>
      </c>
      <c r="C24" s="43">
        <v>0.143441623157609</v>
      </c>
      <c r="D24" s="43">
        <v>0.109800287461187</v>
      </c>
      <c r="E24" s="43">
        <v>0.32554412800307603</v>
      </c>
      <c r="F24" s="44">
        <v>1.7618348165247201E-4</v>
      </c>
      <c r="G24" s="45">
        <v>1.00005624494292</v>
      </c>
      <c r="H24" s="43">
        <v>8.1142018328902495E-3</v>
      </c>
    </row>
    <row r="25" spans="1:8" ht="15">
      <c r="A25" s="112" t="s">
        <v>78</v>
      </c>
      <c r="B25" s="43">
        <v>3.1274462022357401</v>
      </c>
      <c r="C25" s="43">
        <v>0.13211491508350501</v>
      </c>
      <c r="D25" s="43">
        <v>9.2976303814487099E-2</v>
      </c>
      <c r="E25" s="43">
        <v>0.27786839662738599</v>
      </c>
      <c r="F25" s="44">
        <v>2.27355089065969E-4</v>
      </c>
      <c r="G25" s="45">
        <v>1.0000474528782499</v>
      </c>
      <c r="H25" s="43">
        <v>6.8458407872073702E-3</v>
      </c>
    </row>
    <row r="26" spans="1:8" ht="15">
      <c r="A26" s="112" t="s">
        <v>63</v>
      </c>
      <c r="B26" s="43">
        <v>3.0659526316612902</v>
      </c>
      <c r="C26" s="43">
        <v>0.12522213195985499</v>
      </c>
      <c r="D26" s="43">
        <v>0.14249323348707599</v>
      </c>
      <c r="E26" s="43">
        <v>0.44429623074034302</v>
      </c>
      <c r="F26" s="44">
        <v>6.6485396381617604E-5</v>
      </c>
      <c r="G26" s="45">
        <v>1.00008479081013</v>
      </c>
      <c r="H26" s="43">
        <v>1.22322095469238E-2</v>
      </c>
    </row>
    <row r="27" spans="1:8" ht="15">
      <c r="A27" s="112" t="s">
        <v>283</v>
      </c>
      <c r="B27" s="43">
        <v>3.0595459327787702</v>
      </c>
      <c r="C27" s="43">
        <v>0.124522015672483</v>
      </c>
      <c r="D27" s="43">
        <v>7.0091596495281405E-2</v>
      </c>
      <c r="E27" s="43">
        <v>0.223918025029364</v>
      </c>
      <c r="F27" s="44">
        <v>4.3580717243464601E-4</v>
      </c>
      <c r="G27" s="45">
        <v>1.00004305873357</v>
      </c>
      <c r="H27" s="43">
        <v>6.21192840030924E-3</v>
      </c>
    </row>
    <row r="28" spans="1:8" ht="15">
      <c r="A28" s="112" t="s">
        <v>79</v>
      </c>
      <c r="B28" s="43">
        <v>3.04919139740309</v>
      </c>
      <c r="C28" s="43">
        <v>0.12339758443341201</v>
      </c>
      <c r="D28" s="43">
        <v>9.6424702535063994E-2</v>
      </c>
      <c r="E28" s="43">
        <v>0.28383623496743698</v>
      </c>
      <c r="F28" s="44">
        <v>1.7662885876602299E-4</v>
      </c>
      <c r="G28" s="45">
        <v>1.0000492436804</v>
      </c>
      <c r="H28" s="43">
        <v>7.1041864341192104E-3</v>
      </c>
    </row>
    <row r="29" spans="1:8" ht="15">
      <c r="A29" s="112" t="s">
        <v>156</v>
      </c>
      <c r="B29" s="43">
        <v>3.0464073267990202</v>
      </c>
      <c r="C29" s="43">
        <v>0.123096745408745</v>
      </c>
      <c r="D29" s="43">
        <v>3.3792499738398797E-2</v>
      </c>
      <c r="E29" s="43">
        <v>0.162757309628518</v>
      </c>
      <c r="F29" s="44">
        <v>2.5951726662386599E-3</v>
      </c>
      <c r="G29" s="45">
        <v>1.0000383504150601</v>
      </c>
      <c r="H29" s="43">
        <v>5.5326892731081996E-3</v>
      </c>
    </row>
    <row r="30" spans="1:8" ht="15">
      <c r="A30" s="112" t="s">
        <v>284</v>
      </c>
      <c r="B30" s="43">
        <v>3.04621349277194</v>
      </c>
      <c r="C30" s="43">
        <v>0.123075823729334</v>
      </c>
      <c r="D30" s="43">
        <v>5.3881381117971902E-2</v>
      </c>
      <c r="E30" s="43">
        <v>0.19328203171890099</v>
      </c>
      <c r="F30" s="44">
        <v>8.7026963307024197E-4</v>
      </c>
      <c r="G30" s="45">
        <v>1.0000419895986301</v>
      </c>
      <c r="H30" s="43">
        <v>6.0576913925811599E-3</v>
      </c>
    </row>
    <row r="31" spans="1:8" ht="15">
      <c r="A31" s="112" t="s">
        <v>71</v>
      </c>
      <c r="B31" s="43">
        <v>3.00333660320159</v>
      </c>
      <c r="C31" s="43">
        <v>0.118522485296594</v>
      </c>
      <c r="D31" s="43">
        <v>0.143449990414351</v>
      </c>
      <c r="E31" s="43">
        <v>0.46535186674382001</v>
      </c>
      <c r="F31" s="44">
        <v>5.81300290490242E-5</v>
      </c>
      <c r="G31" s="45">
        <v>1.0000982139490999</v>
      </c>
      <c r="H31" s="43">
        <v>1.4168581966868999E-2</v>
      </c>
    </row>
    <row r="32" spans="1:8" ht="15">
      <c r="A32" s="112" t="s">
        <v>181</v>
      </c>
      <c r="B32" s="43">
        <v>2.9542991350708099</v>
      </c>
      <c r="C32" s="43">
        <v>0.11349436742519101</v>
      </c>
      <c r="D32" s="43">
        <v>0.16648417001385499</v>
      </c>
      <c r="E32" s="43">
        <v>0.62213341243292497</v>
      </c>
      <c r="F32" s="44">
        <v>1.9459958409299298E-5</v>
      </c>
      <c r="G32" s="45">
        <v>1.00007775833423</v>
      </c>
      <c r="H32" s="43">
        <v>1.1217720187816801E-2</v>
      </c>
    </row>
    <row r="33" spans="1:8" ht="15">
      <c r="A33" s="112" t="s">
        <v>74</v>
      </c>
      <c r="B33" s="43">
        <v>2.9232272630301299</v>
      </c>
      <c r="C33" s="43">
        <v>0.110405465398838</v>
      </c>
      <c r="D33" s="43">
        <v>6.9474196533106103E-2</v>
      </c>
      <c r="E33" s="43">
        <v>0.21390214580914299</v>
      </c>
      <c r="F33" s="44">
        <v>3.1239458177433001E-4</v>
      </c>
      <c r="G33" s="45">
        <v>1.00003877922264</v>
      </c>
      <c r="H33" s="43">
        <v>5.5945507432106998E-3</v>
      </c>
    </row>
    <row r="34" spans="1:8" ht="15">
      <c r="A34" s="112" t="s">
        <v>81</v>
      </c>
      <c r="B34" s="43">
        <v>2.9090233361795801</v>
      </c>
      <c r="C34" s="43">
        <v>0.109018111742825</v>
      </c>
      <c r="D34" s="43">
        <v>7.3573512725194204E-2</v>
      </c>
      <c r="E34" s="43">
        <v>0.222735068315146</v>
      </c>
      <c r="F34" s="44">
        <v>2.4933797306493801E-4</v>
      </c>
      <c r="G34" s="45">
        <v>1.0000389208538301</v>
      </c>
      <c r="H34" s="43">
        <v>5.6149830118417902E-3</v>
      </c>
    </row>
    <row r="35" spans="1:8" ht="15">
      <c r="A35" s="100" t="s">
        <v>285</v>
      </c>
      <c r="B35" s="46">
        <v>2.9062416011485799</v>
      </c>
      <c r="C35" s="46">
        <v>0.10874820674536601</v>
      </c>
      <c r="D35" s="46">
        <v>3.3174858696728003E-2</v>
      </c>
      <c r="E35" s="46">
        <v>0.14846215340381999</v>
      </c>
      <c r="F35" s="62">
        <v>2.0453525708885802E-3</v>
      </c>
      <c r="G35" s="47">
        <v>1.0000347276091599</v>
      </c>
      <c r="H35" s="46">
        <v>5.0100479593424598E-3</v>
      </c>
    </row>
    <row r="37" spans="1:8">
      <c r="A37" s="57" t="s">
        <v>315</v>
      </c>
      <c r="G37" s="96">
        <v>1.133</v>
      </c>
      <c r="H37" s="97">
        <v>18.07</v>
      </c>
    </row>
    <row r="38" spans="1:8">
      <c r="A38" s="127" t="s">
        <v>316</v>
      </c>
      <c r="B38" s="128"/>
      <c r="C38" s="128"/>
      <c r="D38" s="128"/>
      <c r="E38" s="128"/>
      <c r="F38" s="129"/>
      <c r="G38" s="130">
        <v>1.1013999999999999</v>
      </c>
      <c r="H38" s="131">
        <v>2.06</v>
      </c>
    </row>
    <row r="40" spans="1:8" ht="15">
      <c r="A40" s="132" t="s">
        <v>438</v>
      </c>
    </row>
    <row r="41" spans="1:8" ht="15">
      <c r="A41" s="132" t="s">
        <v>439</v>
      </c>
    </row>
    <row r="42" spans="1:8" ht="15">
      <c r="A42" s="132" t="s">
        <v>44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tabSelected="1" workbookViewId="0">
      <selection activeCell="A7" sqref="A7"/>
    </sheetView>
  </sheetViews>
  <sheetFormatPr defaultRowHeight="15.75"/>
  <cols>
    <col min="1" max="1" width="38.75" customWidth="1"/>
    <col min="2" max="2" width="14.75" customWidth="1"/>
    <col min="3" max="3" width="15.125" customWidth="1"/>
    <col min="4" max="4" width="73.25" customWidth="1"/>
  </cols>
  <sheetData>
    <row r="1" spans="1:4">
      <c r="A1" t="s">
        <v>480</v>
      </c>
    </row>
    <row r="2" spans="1:4">
      <c r="A2" s="213" t="s">
        <v>158</v>
      </c>
      <c r="B2" s="213" t="s">
        <v>455</v>
      </c>
      <c r="C2" s="214" t="s">
        <v>159</v>
      </c>
      <c r="D2" s="213" t="s">
        <v>456</v>
      </c>
    </row>
    <row r="3" spans="1:4" ht="46.5" customHeight="1">
      <c r="A3" s="215" t="s">
        <v>457</v>
      </c>
      <c r="B3" s="215" t="s">
        <v>160</v>
      </c>
      <c r="C3" t="s">
        <v>171</v>
      </c>
      <c r="D3" s="215" t="s">
        <v>458</v>
      </c>
    </row>
    <row r="4" spans="1:4">
      <c r="A4" t="s">
        <v>459</v>
      </c>
      <c r="B4" s="215" t="s">
        <v>161</v>
      </c>
      <c r="C4" t="s">
        <v>172</v>
      </c>
      <c r="D4" s="215" t="s">
        <v>460</v>
      </c>
    </row>
    <row r="5" spans="1:4" ht="31.5">
      <c r="A5" t="s">
        <v>461</v>
      </c>
      <c r="B5" s="215" t="s">
        <v>162</v>
      </c>
      <c r="C5" t="s">
        <v>173</v>
      </c>
      <c r="D5" s="215" t="s">
        <v>462</v>
      </c>
    </row>
    <row r="6" spans="1:4" ht="31.5">
      <c r="A6" s="215" t="s">
        <v>463</v>
      </c>
      <c r="B6" s="215" t="s">
        <v>163</v>
      </c>
      <c r="C6" t="s">
        <v>174</v>
      </c>
      <c r="D6" s="215" t="s">
        <v>464</v>
      </c>
    </row>
    <row r="7" spans="1:4">
      <c r="A7" s="215" t="s">
        <v>465</v>
      </c>
      <c r="B7" s="215" t="s">
        <v>164</v>
      </c>
      <c r="C7" t="s">
        <v>174</v>
      </c>
      <c r="D7" s="215" t="s">
        <v>466</v>
      </c>
    </row>
    <row r="8" spans="1:4" ht="31.5">
      <c r="A8" s="215" t="s">
        <v>467</v>
      </c>
      <c r="B8" s="215" t="s">
        <v>165</v>
      </c>
      <c r="C8" t="s">
        <v>174</v>
      </c>
      <c r="D8" s="215" t="s">
        <v>468</v>
      </c>
    </row>
    <row r="9" spans="1:4" ht="31.5">
      <c r="A9" t="s">
        <v>469</v>
      </c>
      <c r="B9" s="215" t="s">
        <v>166</v>
      </c>
      <c r="C9" t="s">
        <v>175</v>
      </c>
      <c r="D9" s="215" t="s">
        <v>470</v>
      </c>
    </row>
    <row r="10" spans="1:4" ht="47.25">
      <c r="A10" t="s">
        <v>471</v>
      </c>
      <c r="B10" s="215" t="s">
        <v>167</v>
      </c>
      <c r="C10" t="s">
        <v>176</v>
      </c>
      <c r="D10" s="215" t="s">
        <v>472</v>
      </c>
    </row>
    <row r="11" spans="1:4" ht="31.5">
      <c r="A11" s="215" t="s">
        <v>473</v>
      </c>
      <c r="B11" s="215" t="s">
        <v>168</v>
      </c>
      <c r="C11" t="s">
        <v>174</v>
      </c>
      <c r="D11" s="215" t="s">
        <v>474</v>
      </c>
    </row>
    <row r="12" spans="1:4">
      <c r="A12" s="215" t="s">
        <v>475</v>
      </c>
      <c r="B12" s="215" t="s">
        <v>169</v>
      </c>
      <c r="C12" t="s">
        <v>177</v>
      </c>
      <c r="D12" s="215" t="s">
        <v>476</v>
      </c>
    </row>
    <row r="13" spans="1:4" ht="31.5">
      <c r="A13" s="215" t="s">
        <v>477</v>
      </c>
      <c r="B13" s="215" t="s">
        <v>170</v>
      </c>
      <c r="C13" t="s">
        <v>178</v>
      </c>
      <c r="D13" s="215" t="s">
        <v>478</v>
      </c>
    </row>
    <row r="15" spans="1:4">
      <c r="A15" s="215" t="s">
        <v>107</v>
      </c>
      <c r="C15" t="s">
        <v>178</v>
      </c>
      <c r="D15" t="s">
        <v>47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activeCell="G5" sqref="G5"/>
    </sheetView>
  </sheetViews>
  <sheetFormatPr defaultColWidth="11" defaultRowHeight="15.75"/>
  <cols>
    <col min="1" max="1" width="23.125" customWidth="1"/>
    <col min="2" max="2" width="11.375" bestFit="1" customWidth="1"/>
    <col min="3" max="3" width="13.625" bestFit="1" customWidth="1"/>
    <col min="4" max="4" width="14.5" customWidth="1"/>
    <col min="5" max="5" width="13.625" bestFit="1" customWidth="1"/>
  </cols>
  <sheetData>
    <row r="1" spans="1:5">
      <c r="A1" s="145" t="s">
        <v>305</v>
      </c>
      <c r="B1" s="146"/>
      <c r="C1" s="146"/>
      <c r="D1" s="146"/>
      <c r="E1" s="146"/>
    </row>
    <row r="2" spans="1:5">
      <c r="A2" s="146"/>
      <c r="B2" s="146"/>
      <c r="C2" s="146"/>
      <c r="D2" s="146"/>
      <c r="E2" s="146"/>
    </row>
    <row r="3" spans="1:5">
      <c r="A3" s="73"/>
      <c r="B3" s="73" t="s">
        <v>102</v>
      </c>
      <c r="C3" s="73" t="s">
        <v>103</v>
      </c>
      <c r="D3" s="73" t="s">
        <v>104</v>
      </c>
      <c r="E3" s="73" t="s">
        <v>105</v>
      </c>
    </row>
    <row r="4" spans="1:5">
      <c r="A4" s="90" t="s">
        <v>110</v>
      </c>
      <c r="B4" s="91">
        <v>16453</v>
      </c>
      <c r="C4" s="91">
        <v>100263</v>
      </c>
      <c r="D4" s="91">
        <v>45</v>
      </c>
      <c r="E4" s="91">
        <v>81879</v>
      </c>
    </row>
    <row r="5" spans="1:5">
      <c r="A5" s="90" t="s">
        <v>106</v>
      </c>
      <c r="B5" s="91">
        <v>3200</v>
      </c>
      <c r="C5" s="91">
        <v>3461</v>
      </c>
      <c r="D5" s="91"/>
      <c r="E5" s="91"/>
    </row>
    <row r="6" spans="1:5">
      <c r="A6" s="92" t="s">
        <v>306</v>
      </c>
      <c r="B6" s="91">
        <v>2400</v>
      </c>
      <c r="C6" s="91"/>
      <c r="D6" s="91"/>
      <c r="E6" s="91"/>
    </row>
    <row r="7" spans="1:5">
      <c r="A7" s="92" t="s">
        <v>307</v>
      </c>
      <c r="B7" s="91">
        <v>798</v>
      </c>
      <c r="C7" s="91"/>
      <c r="D7" s="91"/>
      <c r="E7" s="91"/>
    </row>
    <row r="8" spans="1:5">
      <c r="A8" s="92" t="s">
        <v>308</v>
      </c>
      <c r="B8" s="91">
        <v>2</v>
      </c>
      <c r="C8" s="91"/>
      <c r="D8" s="91"/>
      <c r="E8" s="91"/>
    </row>
    <row r="9" spans="1:5">
      <c r="A9" s="90" t="s">
        <v>179</v>
      </c>
      <c r="B9" s="91">
        <v>5210</v>
      </c>
      <c r="C9" s="91">
        <v>4777</v>
      </c>
      <c r="D9" s="91"/>
      <c r="E9" s="91"/>
    </row>
    <row r="10" spans="1:5">
      <c r="A10" s="92" t="s">
        <v>306</v>
      </c>
      <c r="B10" s="91">
        <v>3924</v>
      </c>
      <c r="C10" s="91"/>
      <c r="D10" s="91"/>
      <c r="E10" s="91"/>
    </row>
    <row r="11" spans="1:5">
      <c r="A11" s="92" t="s">
        <v>307</v>
      </c>
      <c r="B11" s="91">
        <v>982</v>
      </c>
      <c r="C11" s="91"/>
      <c r="D11" s="91"/>
      <c r="E11" s="91"/>
    </row>
    <row r="12" spans="1:5">
      <c r="A12" s="92" t="s">
        <v>308</v>
      </c>
      <c r="B12" s="91">
        <v>304</v>
      </c>
      <c r="C12" s="91"/>
      <c r="D12" s="91"/>
      <c r="E12" s="91"/>
    </row>
    <row r="13" spans="1:5">
      <c r="A13" s="90" t="s">
        <v>107</v>
      </c>
      <c r="B13" s="91">
        <v>8043</v>
      </c>
      <c r="C13" s="91">
        <v>92025</v>
      </c>
      <c r="D13" s="91">
        <v>45</v>
      </c>
      <c r="E13" s="91">
        <v>81879</v>
      </c>
    </row>
    <row r="14" spans="1:5">
      <c r="A14" s="92" t="s">
        <v>108</v>
      </c>
      <c r="B14" s="91">
        <v>6526</v>
      </c>
      <c r="C14" s="91">
        <v>81905</v>
      </c>
      <c r="D14" s="91">
        <v>39</v>
      </c>
      <c r="E14" s="91">
        <v>73235</v>
      </c>
    </row>
    <row r="15" spans="1:5">
      <c r="A15" s="92" t="s">
        <v>109</v>
      </c>
      <c r="B15" s="91">
        <v>1517</v>
      </c>
      <c r="C15" s="91">
        <v>10120</v>
      </c>
      <c r="D15" s="91">
        <v>6</v>
      </c>
      <c r="E15" s="91">
        <v>8644</v>
      </c>
    </row>
    <row r="16" spans="1:5">
      <c r="A16" s="93" t="s">
        <v>309</v>
      </c>
      <c r="B16" s="93"/>
      <c r="C16" s="93"/>
      <c r="D16" s="93"/>
      <c r="E16" s="93"/>
    </row>
    <row r="17" spans="1:1">
      <c r="A17" t="s">
        <v>310</v>
      </c>
    </row>
  </sheetData>
  <mergeCells count="1">
    <mergeCell ref="A1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8"/>
  <sheetViews>
    <sheetView zoomScale="137" workbookViewId="0">
      <selection activeCell="M16" sqref="M16"/>
    </sheetView>
  </sheetViews>
  <sheetFormatPr defaultColWidth="11" defaultRowHeight="15.75"/>
  <cols>
    <col min="3" max="3" width="11" bestFit="1" customWidth="1"/>
    <col min="7" max="7" width="19" customWidth="1"/>
    <col min="11" max="11" width="12.625" bestFit="1" customWidth="1"/>
  </cols>
  <sheetData>
    <row r="1" spans="1:11">
      <c r="A1" s="1" t="s">
        <v>424</v>
      </c>
    </row>
    <row r="2" spans="1:11">
      <c r="A2" s="161"/>
      <c r="B2" s="161"/>
      <c r="C2" s="157" t="s">
        <v>42</v>
      </c>
      <c r="D2" s="157"/>
      <c r="E2" s="157"/>
      <c r="F2" s="157"/>
      <c r="G2" s="157"/>
      <c r="H2" s="157"/>
      <c r="I2" s="157"/>
      <c r="J2" s="158" t="s">
        <v>319</v>
      </c>
      <c r="K2" s="158"/>
    </row>
    <row r="3" spans="1:11">
      <c r="A3" s="162"/>
      <c r="B3" s="162"/>
      <c r="C3" s="159" t="s">
        <v>451</v>
      </c>
      <c r="D3" s="159"/>
      <c r="E3" s="159" t="s">
        <v>452</v>
      </c>
      <c r="F3" s="159"/>
      <c r="G3" s="159" t="s">
        <v>46</v>
      </c>
      <c r="H3" s="159" t="s">
        <v>47</v>
      </c>
      <c r="I3" s="159" t="s">
        <v>48</v>
      </c>
      <c r="J3" s="159" t="s">
        <v>47</v>
      </c>
      <c r="K3" s="159" t="s">
        <v>48</v>
      </c>
    </row>
    <row r="4" spans="1:11">
      <c r="A4" s="162"/>
      <c r="B4" s="162"/>
      <c r="C4" s="4" t="s">
        <v>49</v>
      </c>
      <c r="D4" s="4" t="s">
        <v>50</v>
      </c>
      <c r="E4" s="4" t="s">
        <v>49</v>
      </c>
      <c r="F4" s="4" t="s">
        <v>50</v>
      </c>
      <c r="G4" s="159"/>
      <c r="H4" s="159"/>
      <c r="I4" s="159"/>
      <c r="J4" s="159"/>
      <c r="K4" s="159"/>
    </row>
    <row r="5" spans="1:11">
      <c r="A5" s="149" t="s">
        <v>17</v>
      </c>
      <c r="B5" s="6" t="s">
        <v>51</v>
      </c>
      <c r="C5" s="6">
        <v>8220</v>
      </c>
      <c r="D5" s="6">
        <v>18</v>
      </c>
      <c r="E5" s="6">
        <v>8333</v>
      </c>
      <c r="F5" s="6">
        <v>77</v>
      </c>
      <c r="G5" s="6" t="s">
        <v>211</v>
      </c>
      <c r="H5" s="35">
        <v>5.52</v>
      </c>
      <c r="I5" s="70">
        <v>6.6599999999999995E-11</v>
      </c>
      <c r="J5" s="160">
        <v>18.8050202074274</v>
      </c>
      <c r="K5" s="154">
        <v>6.8696043973378102E-79</v>
      </c>
    </row>
    <row r="6" spans="1:11">
      <c r="A6" s="149"/>
      <c r="B6" s="6" t="s">
        <v>52</v>
      </c>
      <c r="C6" s="6">
        <v>91836</v>
      </c>
      <c r="D6" s="6">
        <v>189</v>
      </c>
      <c r="E6" s="6">
        <v>7948</v>
      </c>
      <c r="F6" s="6">
        <v>95</v>
      </c>
      <c r="G6" s="6" t="s">
        <v>212</v>
      </c>
      <c r="H6" s="35">
        <v>18.7</v>
      </c>
      <c r="I6" s="70">
        <v>6.9900000000000004E-78</v>
      </c>
      <c r="J6" s="160"/>
      <c r="K6" s="154"/>
    </row>
    <row r="7" spans="1:11">
      <c r="A7" s="149" t="s">
        <v>16</v>
      </c>
      <c r="B7" s="6" t="s">
        <v>51</v>
      </c>
      <c r="C7" s="6">
        <v>8232</v>
      </c>
      <c r="D7" s="6">
        <v>6</v>
      </c>
      <c r="E7" s="6">
        <v>8358</v>
      </c>
      <c r="F7" s="6">
        <v>52</v>
      </c>
      <c r="G7" s="6" t="s">
        <v>53</v>
      </c>
      <c r="H7" s="35">
        <v>4.82</v>
      </c>
      <c r="I7" s="70">
        <v>4.2699999999999999E-11</v>
      </c>
      <c r="J7" s="160">
        <v>14.493150292284099</v>
      </c>
      <c r="K7" s="154">
        <v>1.3385993570955901E-47</v>
      </c>
    </row>
    <row r="8" spans="1:11">
      <c r="A8" s="149"/>
      <c r="B8" s="6" t="s">
        <v>52</v>
      </c>
      <c r="C8" s="6">
        <v>91992</v>
      </c>
      <c r="D8" s="6">
        <v>33</v>
      </c>
      <c r="E8" s="6">
        <v>8011</v>
      </c>
      <c r="F8" s="6">
        <v>32</v>
      </c>
      <c r="G8" s="6" t="s">
        <v>213</v>
      </c>
      <c r="H8" s="35">
        <v>14.1</v>
      </c>
      <c r="I8" s="70">
        <v>7.4400000000000002E-45</v>
      </c>
      <c r="J8" s="160"/>
      <c r="K8" s="154"/>
    </row>
    <row r="9" spans="1:11">
      <c r="A9" s="149" t="s">
        <v>18</v>
      </c>
      <c r="B9" s="6" t="s">
        <v>51</v>
      </c>
      <c r="C9" s="6">
        <v>8199</v>
      </c>
      <c r="D9" s="6">
        <v>39</v>
      </c>
      <c r="E9" s="6">
        <v>8273</v>
      </c>
      <c r="F9" s="6">
        <v>137</v>
      </c>
      <c r="G9" s="6" t="s">
        <v>54</v>
      </c>
      <c r="H9" s="31">
        <v>6.5</v>
      </c>
      <c r="I9" s="70">
        <v>2.2300000000000001E-13</v>
      </c>
      <c r="J9" s="160">
        <v>12.3858970619277</v>
      </c>
      <c r="K9" s="154">
        <v>3.1158123210206198E-35</v>
      </c>
    </row>
    <row r="10" spans="1:11">
      <c r="A10" s="149"/>
      <c r="B10" s="6" t="s">
        <v>52</v>
      </c>
      <c r="C10" s="6">
        <v>91514</v>
      </c>
      <c r="D10" s="6">
        <v>511</v>
      </c>
      <c r="E10" s="6">
        <v>7941</v>
      </c>
      <c r="F10" s="6">
        <v>102</v>
      </c>
      <c r="G10" s="6" t="s">
        <v>55</v>
      </c>
      <c r="H10" s="35">
        <v>10.5</v>
      </c>
      <c r="I10" s="70">
        <v>5.3299999999999998E-26</v>
      </c>
      <c r="J10" s="160"/>
      <c r="K10" s="154"/>
    </row>
    <row r="11" spans="1:11">
      <c r="A11" s="149" t="s">
        <v>56</v>
      </c>
      <c r="B11" s="6" t="s">
        <v>51</v>
      </c>
      <c r="C11" s="6">
        <v>8234</v>
      </c>
      <c r="D11" s="6">
        <v>4</v>
      </c>
      <c r="E11" s="6">
        <v>8404</v>
      </c>
      <c r="F11" s="6">
        <v>6</v>
      </c>
      <c r="G11" s="6" t="s">
        <v>57</v>
      </c>
      <c r="H11" s="35">
        <v>0.60699999999999998</v>
      </c>
      <c r="I11" s="49">
        <v>0.753</v>
      </c>
      <c r="J11" s="151">
        <v>8.9326960074455499</v>
      </c>
      <c r="K11" s="154">
        <v>4.1575089871846599E-19</v>
      </c>
    </row>
    <row r="12" spans="1:11">
      <c r="A12" s="149"/>
      <c r="B12" s="6" t="s">
        <v>52</v>
      </c>
      <c r="C12" s="6">
        <v>91886</v>
      </c>
      <c r="D12" s="6">
        <v>139</v>
      </c>
      <c r="E12" s="6">
        <v>7998</v>
      </c>
      <c r="F12" s="6">
        <v>45</v>
      </c>
      <c r="G12" s="6" t="s">
        <v>58</v>
      </c>
      <c r="H12" s="35">
        <v>10.1</v>
      </c>
      <c r="I12" s="70">
        <v>4.92E-24</v>
      </c>
      <c r="J12" s="151"/>
      <c r="K12" s="154"/>
    </row>
    <row r="13" spans="1:11">
      <c r="A13" s="149" t="s">
        <v>15</v>
      </c>
      <c r="B13" s="6" t="s">
        <v>51</v>
      </c>
      <c r="C13" s="6">
        <v>8218</v>
      </c>
      <c r="D13" s="6">
        <v>20</v>
      </c>
      <c r="E13" s="6">
        <v>8354</v>
      </c>
      <c r="F13" s="6">
        <v>56</v>
      </c>
      <c r="G13" s="6" t="s">
        <v>59</v>
      </c>
      <c r="H13" s="35">
        <v>3.67</v>
      </c>
      <c r="I13" s="70">
        <v>6.6799999999999997E-5</v>
      </c>
      <c r="J13" s="151">
        <v>7.5375968811422203</v>
      </c>
      <c r="K13" s="154">
        <v>4.7871097293632097E-14</v>
      </c>
    </row>
    <row r="14" spans="1:11">
      <c r="A14" s="149"/>
      <c r="B14" s="6" t="s">
        <v>52</v>
      </c>
      <c r="C14" s="6">
        <v>91823</v>
      </c>
      <c r="D14" s="6">
        <v>202</v>
      </c>
      <c r="E14" s="6">
        <v>8004</v>
      </c>
      <c r="F14" s="6">
        <v>39</v>
      </c>
      <c r="G14" s="6" t="s">
        <v>214</v>
      </c>
      <c r="H14" s="35">
        <v>6.59</v>
      </c>
      <c r="I14" s="70">
        <v>4.3099999999999999E-11</v>
      </c>
      <c r="J14" s="151"/>
      <c r="K14" s="154"/>
    </row>
    <row r="15" spans="1:11">
      <c r="A15" s="149" t="s">
        <v>60</v>
      </c>
      <c r="B15" s="6" t="s">
        <v>51</v>
      </c>
      <c r="C15" s="6">
        <v>8237</v>
      </c>
      <c r="D15" s="6">
        <v>1</v>
      </c>
      <c r="E15" s="6">
        <v>8401</v>
      </c>
      <c r="F15" s="6">
        <v>9</v>
      </c>
      <c r="G15" s="6" t="s">
        <v>215</v>
      </c>
      <c r="H15" s="35">
        <v>2.14</v>
      </c>
      <c r="I15" s="53">
        <v>1.01E-2</v>
      </c>
      <c r="J15" s="151">
        <v>5.4169328274619604</v>
      </c>
      <c r="K15" s="154">
        <v>6.0630105653354898E-8</v>
      </c>
    </row>
    <row r="16" spans="1:11">
      <c r="A16" s="149"/>
      <c r="B16" s="6" t="s">
        <v>52</v>
      </c>
      <c r="C16" s="6">
        <v>92017</v>
      </c>
      <c r="D16" s="6">
        <v>8</v>
      </c>
      <c r="E16" s="6">
        <v>8037</v>
      </c>
      <c r="F16" s="6">
        <v>6</v>
      </c>
      <c r="G16" s="6" t="s">
        <v>216</v>
      </c>
      <c r="H16" s="35">
        <v>5.04</v>
      </c>
      <c r="I16" s="70">
        <v>4.5400000000000002E-7</v>
      </c>
      <c r="J16" s="151"/>
      <c r="K16" s="154"/>
    </row>
    <row r="17" spans="1:11" ht="17.100000000000001" customHeight="1">
      <c r="A17" s="149" t="s">
        <v>61</v>
      </c>
      <c r="B17" s="6" t="s">
        <v>51</v>
      </c>
      <c r="C17" s="6">
        <v>8235</v>
      </c>
      <c r="D17" s="6">
        <v>3</v>
      </c>
      <c r="E17" s="6">
        <v>8396</v>
      </c>
      <c r="F17" s="6">
        <v>14</v>
      </c>
      <c r="G17" s="6" t="s">
        <v>217</v>
      </c>
      <c r="H17" s="35">
        <v>2.3199999999999998</v>
      </c>
      <c r="I17" s="54">
        <v>7.1999999999999998E-3</v>
      </c>
      <c r="J17" s="151">
        <v>4.7744191669554299</v>
      </c>
      <c r="K17" s="154">
        <v>1.8022665308123999E-6</v>
      </c>
    </row>
    <row r="18" spans="1:11">
      <c r="A18" s="149"/>
      <c r="B18" s="6" t="s">
        <v>52</v>
      </c>
      <c r="C18" s="6">
        <v>92004</v>
      </c>
      <c r="D18" s="6">
        <v>21</v>
      </c>
      <c r="E18" s="6">
        <v>8037</v>
      </c>
      <c r="F18" s="6">
        <v>6</v>
      </c>
      <c r="G18" s="6" t="s">
        <v>62</v>
      </c>
      <c r="H18" s="35">
        <v>4.18</v>
      </c>
      <c r="I18" s="70">
        <v>2.9600000000000001E-5</v>
      </c>
      <c r="J18" s="151"/>
      <c r="K18" s="154"/>
    </row>
    <row r="19" spans="1:11">
      <c r="A19" s="112" t="s">
        <v>181</v>
      </c>
      <c r="B19" s="6" t="s">
        <v>52</v>
      </c>
      <c r="C19" s="6">
        <v>92025</v>
      </c>
      <c r="D19" s="6">
        <v>0</v>
      </c>
      <c r="E19" s="6">
        <v>8039</v>
      </c>
      <c r="F19" s="6">
        <v>4</v>
      </c>
      <c r="G19" s="6" t="s">
        <v>218</v>
      </c>
      <c r="H19" s="35">
        <v>3.89</v>
      </c>
      <c r="I19" s="70">
        <v>9.8300000000000004E-5</v>
      </c>
      <c r="J19" s="31">
        <v>3.8945420906567998</v>
      </c>
      <c r="K19" s="70">
        <v>9.8384407871814596E-5</v>
      </c>
    </row>
    <row r="20" spans="1:11">
      <c r="A20" s="149" t="s">
        <v>63</v>
      </c>
      <c r="B20" s="6" t="s">
        <v>51</v>
      </c>
      <c r="C20" s="6">
        <v>8237</v>
      </c>
      <c r="D20" s="6">
        <v>1</v>
      </c>
      <c r="E20" s="6">
        <v>8408</v>
      </c>
      <c r="F20" s="6">
        <v>2</v>
      </c>
      <c r="G20" s="6" t="s">
        <v>220</v>
      </c>
      <c r="H20" s="35">
        <v>0.71899999999999997</v>
      </c>
      <c r="I20" s="49">
        <v>0.61799999999999999</v>
      </c>
      <c r="J20" s="151">
        <v>3.5351017916410501</v>
      </c>
      <c r="K20" s="155">
        <v>4.08E-4</v>
      </c>
    </row>
    <row r="21" spans="1:11">
      <c r="A21" s="149"/>
      <c r="B21" s="6" t="s">
        <v>52</v>
      </c>
      <c r="C21" s="6">
        <v>92017</v>
      </c>
      <c r="D21" s="6">
        <v>8</v>
      </c>
      <c r="E21" s="6">
        <v>8038</v>
      </c>
      <c r="F21" s="6">
        <v>5</v>
      </c>
      <c r="G21" s="6" t="s">
        <v>219</v>
      </c>
      <c r="H21" s="35">
        <v>3.71</v>
      </c>
      <c r="I21" s="50">
        <v>2.0699999999999999E-4</v>
      </c>
      <c r="J21" s="151"/>
      <c r="K21" s="155"/>
    </row>
    <row r="22" spans="1:11">
      <c r="A22" s="149" t="s">
        <v>64</v>
      </c>
      <c r="B22" s="6" t="s">
        <v>51</v>
      </c>
      <c r="C22" s="6">
        <v>8237</v>
      </c>
      <c r="D22" s="6">
        <v>1</v>
      </c>
      <c r="E22" s="6">
        <v>8407</v>
      </c>
      <c r="F22" s="6">
        <v>3</v>
      </c>
      <c r="G22" s="6" t="s">
        <v>221</v>
      </c>
      <c r="H22" s="35">
        <v>1.1399999999999999</v>
      </c>
      <c r="I22" s="49">
        <v>0.35599999999999998</v>
      </c>
      <c r="J22" s="151">
        <v>3.52252996170012</v>
      </c>
      <c r="K22" s="155">
        <v>4.2700000000000002E-4</v>
      </c>
    </row>
    <row r="23" spans="1:11">
      <c r="A23" s="149"/>
      <c r="B23" s="6" t="s">
        <v>52</v>
      </c>
      <c r="C23" s="6">
        <v>91980</v>
      </c>
      <c r="D23" s="6">
        <v>45</v>
      </c>
      <c r="E23" s="6">
        <v>8030</v>
      </c>
      <c r="F23" s="6">
        <v>13</v>
      </c>
      <c r="G23" s="6" t="s">
        <v>65</v>
      </c>
      <c r="H23" s="35">
        <v>3.43</v>
      </c>
      <c r="I23" s="50">
        <v>5.9800000000000001E-4</v>
      </c>
      <c r="J23" s="151"/>
      <c r="K23" s="155"/>
    </row>
    <row r="24" spans="1:11">
      <c r="A24" s="149" t="s">
        <v>66</v>
      </c>
      <c r="B24" s="6" t="s">
        <v>51</v>
      </c>
      <c r="C24" s="6">
        <v>8228</v>
      </c>
      <c r="D24" s="6">
        <v>10</v>
      </c>
      <c r="E24" s="6">
        <v>8395</v>
      </c>
      <c r="F24" s="6">
        <v>15</v>
      </c>
      <c r="G24" s="6" t="s">
        <v>222</v>
      </c>
      <c r="H24" s="35">
        <v>0.96099999999999997</v>
      </c>
      <c r="I24" s="49">
        <v>0.32300000000000001</v>
      </c>
      <c r="J24" s="151">
        <v>3.49031481750401</v>
      </c>
      <c r="K24" s="155">
        <v>4.8200000000000001E-4</v>
      </c>
    </row>
    <row r="25" spans="1:11">
      <c r="A25" s="149"/>
      <c r="B25" s="6" t="s">
        <v>52</v>
      </c>
      <c r="C25" s="6">
        <v>91941</v>
      </c>
      <c r="D25" s="6">
        <v>84</v>
      </c>
      <c r="E25" s="6">
        <v>8031</v>
      </c>
      <c r="F25" s="6">
        <v>12</v>
      </c>
      <c r="G25" s="6" t="s">
        <v>67</v>
      </c>
      <c r="H25" s="35">
        <v>3.51</v>
      </c>
      <c r="I25" s="50">
        <v>4.5300000000000001E-4</v>
      </c>
      <c r="J25" s="151"/>
      <c r="K25" s="155"/>
    </row>
    <row r="26" spans="1:11">
      <c r="A26" s="149" t="s">
        <v>68</v>
      </c>
      <c r="B26" s="6" t="s">
        <v>51</v>
      </c>
      <c r="C26" s="6">
        <v>8235</v>
      </c>
      <c r="D26" s="6">
        <v>3</v>
      </c>
      <c r="E26" s="6">
        <v>8400</v>
      </c>
      <c r="F26" s="6">
        <v>10</v>
      </c>
      <c r="G26" s="6" t="s">
        <v>223</v>
      </c>
      <c r="H26" s="35">
        <v>1.78</v>
      </c>
      <c r="I26" s="53">
        <v>5.6000000000000001E-2</v>
      </c>
      <c r="J26" s="151">
        <v>3.43892589878307</v>
      </c>
      <c r="K26" s="155">
        <v>5.8399999999999999E-4</v>
      </c>
    </row>
    <row r="27" spans="1:11">
      <c r="A27" s="149"/>
      <c r="B27" s="6" t="s">
        <v>52</v>
      </c>
      <c r="C27" s="6">
        <v>91999</v>
      </c>
      <c r="D27" s="6">
        <v>26</v>
      </c>
      <c r="E27" s="6">
        <v>8035</v>
      </c>
      <c r="F27" s="6">
        <v>8</v>
      </c>
      <c r="G27" s="6" t="s">
        <v>224</v>
      </c>
      <c r="H27" s="35">
        <v>2.94</v>
      </c>
      <c r="I27" s="54">
        <v>3.2299999999999998E-3</v>
      </c>
      <c r="J27" s="151"/>
      <c r="K27" s="155"/>
    </row>
    <row r="28" spans="1:11">
      <c r="A28" s="149" t="s">
        <v>69</v>
      </c>
      <c r="B28" s="6" t="s">
        <v>51</v>
      </c>
      <c r="C28" s="6">
        <v>8231</v>
      </c>
      <c r="D28" s="6">
        <v>7</v>
      </c>
      <c r="E28" s="6">
        <v>8403</v>
      </c>
      <c r="F28" s="6">
        <v>7</v>
      </c>
      <c r="G28" s="6" t="s">
        <v>225</v>
      </c>
      <c r="H28" s="35">
        <v>1.5699999999999999E-2</v>
      </c>
      <c r="I28" s="52">
        <v>1</v>
      </c>
      <c r="J28" s="151">
        <v>3.4003817721146801</v>
      </c>
      <c r="K28" s="155">
        <v>6.7299999999999999E-4</v>
      </c>
    </row>
    <row r="29" spans="1:11">
      <c r="A29" s="149"/>
      <c r="B29" s="6" t="s">
        <v>52</v>
      </c>
      <c r="C29" s="6">
        <v>91977</v>
      </c>
      <c r="D29" s="6">
        <v>48</v>
      </c>
      <c r="E29" s="6">
        <v>8028</v>
      </c>
      <c r="F29" s="6">
        <v>15</v>
      </c>
      <c r="G29" s="6" t="s">
        <v>70</v>
      </c>
      <c r="H29" s="35">
        <v>3.98</v>
      </c>
      <c r="I29" s="70">
        <v>6.8200000000000004E-5</v>
      </c>
      <c r="J29" s="151"/>
      <c r="K29" s="155"/>
    </row>
    <row r="30" spans="1:11">
      <c r="A30" s="149" t="s">
        <v>71</v>
      </c>
      <c r="B30" s="6" t="s">
        <v>51</v>
      </c>
      <c r="C30" s="6">
        <v>8237</v>
      </c>
      <c r="D30" s="6">
        <v>1</v>
      </c>
      <c r="E30" s="6">
        <v>8405</v>
      </c>
      <c r="F30" s="6">
        <v>5</v>
      </c>
      <c r="G30" s="6" t="s">
        <v>226</v>
      </c>
      <c r="H30" s="31">
        <v>1.6</v>
      </c>
      <c r="I30" s="49">
        <v>0.12</v>
      </c>
      <c r="J30" s="151">
        <v>3.3926050226401898</v>
      </c>
      <c r="K30" s="155">
        <v>6.9200000000000002E-4</v>
      </c>
    </row>
    <row r="31" spans="1:11">
      <c r="A31" s="149"/>
      <c r="B31" s="6" t="s">
        <v>52</v>
      </c>
      <c r="C31" s="6">
        <v>92019</v>
      </c>
      <c r="D31" s="6">
        <v>6</v>
      </c>
      <c r="E31" s="6">
        <v>8041</v>
      </c>
      <c r="F31" s="6">
        <v>2</v>
      </c>
      <c r="G31" s="6" t="s">
        <v>227</v>
      </c>
      <c r="H31" s="31">
        <v>3</v>
      </c>
      <c r="I31" s="54">
        <v>2.7000000000000001E-3</v>
      </c>
      <c r="J31" s="151"/>
      <c r="K31" s="155"/>
    </row>
    <row r="32" spans="1:11">
      <c r="A32" s="149" t="s">
        <v>72</v>
      </c>
      <c r="B32" s="6" t="s">
        <v>51</v>
      </c>
      <c r="C32" s="6">
        <v>8237</v>
      </c>
      <c r="D32" s="6">
        <v>1</v>
      </c>
      <c r="E32" s="6">
        <v>8404</v>
      </c>
      <c r="F32" s="6">
        <v>6</v>
      </c>
      <c r="G32" s="6" t="s">
        <v>228</v>
      </c>
      <c r="H32" s="35">
        <v>1.76</v>
      </c>
      <c r="I32" s="53">
        <v>6.7599999999999993E-2</v>
      </c>
      <c r="J32" s="151">
        <v>3.3897574164942701</v>
      </c>
      <c r="K32" s="155">
        <v>6.9999999999999999E-4</v>
      </c>
    </row>
    <row r="33" spans="1:11">
      <c r="A33" s="149"/>
      <c r="B33" s="6" t="s">
        <v>52</v>
      </c>
      <c r="C33" s="6">
        <v>91998</v>
      </c>
      <c r="D33" s="6">
        <v>27</v>
      </c>
      <c r="E33" s="6">
        <v>8035</v>
      </c>
      <c r="F33" s="6">
        <v>8</v>
      </c>
      <c r="G33" s="6" t="s">
        <v>229</v>
      </c>
      <c r="H33" s="31">
        <v>2.9</v>
      </c>
      <c r="I33" s="54">
        <v>3.7799999999999999E-3</v>
      </c>
      <c r="J33" s="151"/>
      <c r="K33" s="155"/>
    </row>
    <row r="34" spans="1:11">
      <c r="A34" s="149" t="s">
        <v>73</v>
      </c>
      <c r="B34" s="6" t="s">
        <v>51</v>
      </c>
      <c r="C34" s="6">
        <v>8232</v>
      </c>
      <c r="D34" s="6">
        <v>6</v>
      </c>
      <c r="E34" s="6">
        <v>8409</v>
      </c>
      <c r="F34" s="6">
        <v>1</v>
      </c>
      <c r="G34" s="6" t="s">
        <v>230</v>
      </c>
      <c r="H34" s="35">
        <v>-1.79</v>
      </c>
      <c r="I34" s="53">
        <v>6.1600000000000002E-2</v>
      </c>
      <c r="J34" s="151">
        <v>-3.38114914756832</v>
      </c>
      <c r="K34" s="155">
        <v>7.2199999999999999E-4</v>
      </c>
    </row>
    <row r="35" spans="1:11">
      <c r="A35" s="149"/>
      <c r="B35" s="6" t="s">
        <v>52</v>
      </c>
      <c r="C35" s="6">
        <v>91959</v>
      </c>
      <c r="D35" s="6">
        <v>66</v>
      </c>
      <c r="E35" s="6">
        <v>8043</v>
      </c>
      <c r="F35" s="6">
        <v>0</v>
      </c>
      <c r="G35" s="6" t="s">
        <v>231</v>
      </c>
      <c r="H35" s="35">
        <v>-2.87</v>
      </c>
      <c r="I35" s="54">
        <v>4.1599999999999996E-3</v>
      </c>
      <c r="J35" s="151"/>
      <c r="K35" s="155"/>
    </row>
    <row r="36" spans="1:11">
      <c r="A36" s="112" t="s">
        <v>74</v>
      </c>
      <c r="B36" s="6" t="s">
        <v>52</v>
      </c>
      <c r="C36" s="6">
        <v>91976</v>
      </c>
      <c r="D36" s="6">
        <v>49</v>
      </c>
      <c r="E36" s="6">
        <v>8029</v>
      </c>
      <c r="F36" s="6">
        <v>14</v>
      </c>
      <c r="G36" s="6" t="s">
        <v>232</v>
      </c>
      <c r="H36" s="35">
        <v>3.33</v>
      </c>
      <c r="I36" s="50">
        <v>8.6899999999999998E-4</v>
      </c>
      <c r="J36" s="31">
        <v>3.32965359725923</v>
      </c>
      <c r="K36" s="50">
        <v>8.6954089588869995E-4</v>
      </c>
    </row>
    <row r="37" spans="1:11">
      <c r="A37" s="149" t="s">
        <v>75</v>
      </c>
      <c r="B37" s="6" t="s">
        <v>51</v>
      </c>
      <c r="C37" s="6">
        <v>3460</v>
      </c>
      <c r="D37" s="6">
        <v>1</v>
      </c>
      <c r="E37" s="6">
        <v>3200</v>
      </c>
      <c r="F37" s="6">
        <v>0</v>
      </c>
      <c r="G37" s="6" t="s">
        <v>233</v>
      </c>
      <c r="H37" s="35" t="s">
        <v>37</v>
      </c>
      <c r="I37" s="31">
        <v>1</v>
      </c>
      <c r="J37" s="151">
        <v>3.3258931891393502</v>
      </c>
      <c r="K37" s="155">
        <v>8.8135695417101002E-4</v>
      </c>
    </row>
    <row r="38" spans="1:11">
      <c r="A38" s="150"/>
      <c r="B38" s="51" t="s">
        <v>52</v>
      </c>
      <c r="C38" s="51">
        <v>92018</v>
      </c>
      <c r="D38" s="51">
        <v>7</v>
      </c>
      <c r="E38" s="51">
        <v>8039</v>
      </c>
      <c r="F38" s="51">
        <v>4</v>
      </c>
      <c r="G38" s="51" t="s">
        <v>234</v>
      </c>
      <c r="H38" s="34">
        <v>3.91</v>
      </c>
      <c r="I38" s="71">
        <v>9.3599999999999998E-5</v>
      </c>
      <c r="J38" s="152"/>
      <c r="K38" s="156"/>
    </row>
    <row r="39" spans="1:11">
      <c r="A39" s="56"/>
      <c r="B39" s="56"/>
      <c r="C39" s="56"/>
      <c r="D39" s="56"/>
      <c r="E39" s="56"/>
      <c r="F39" s="56"/>
      <c r="G39" s="56"/>
      <c r="H39" s="63"/>
      <c r="I39" s="64"/>
      <c r="J39" s="65"/>
      <c r="K39" s="64"/>
    </row>
    <row r="40" spans="1:11">
      <c r="A40" s="144" t="s">
        <v>453</v>
      </c>
      <c r="B40" s="135"/>
      <c r="C40" s="135"/>
      <c r="D40" s="135"/>
      <c r="E40" s="135"/>
      <c r="F40" s="135"/>
      <c r="G40" s="135"/>
      <c r="H40" s="63"/>
      <c r="I40" s="66"/>
      <c r="J40" s="148"/>
      <c r="K40" s="153"/>
    </row>
    <row r="41" spans="1:11">
      <c r="A41" s="143"/>
      <c r="B41" s="135"/>
      <c r="C41" s="135"/>
      <c r="D41" s="135"/>
      <c r="E41" s="135"/>
      <c r="F41" s="135"/>
      <c r="G41" s="135"/>
      <c r="H41" s="63"/>
      <c r="I41" s="67"/>
      <c r="J41" s="148"/>
      <c r="K41" s="153"/>
    </row>
    <row r="42" spans="1:11">
      <c r="A42" s="147"/>
      <c r="B42" s="56"/>
      <c r="C42" s="56"/>
      <c r="D42" s="56"/>
      <c r="E42" s="56"/>
      <c r="F42" s="56"/>
      <c r="G42" s="56"/>
      <c r="H42" s="63"/>
      <c r="I42" s="68"/>
      <c r="J42" s="148"/>
      <c r="K42" s="153"/>
    </row>
    <row r="43" spans="1:11">
      <c r="A43" s="147"/>
      <c r="B43" s="56"/>
      <c r="C43" s="56"/>
      <c r="D43" s="56"/>
      <c r="E43" s="56"/>
      <c r="F43" s="56"/>
      <c r="G43" s="56"/>
      <c r="H43" s="63"/>
      <c r="I43" s="64"/>
      <c r="J43" s="148"/>
      <c r="K43" s="153"/>
    </row>
    <row r="44" spans="1:11">
      <c r="A44" s="147"/>
      <c r="B44" s="56"/>
      <c r="C44" s="56"/>
      <c r="D44" s="56"/>
      <c r="E44" s="56"/>
      <c r="F44" s="56"/>
      <c r="G44" s="56"/>
      <c r="H44" s="63"/>
      <c r="I44" s="66"/>
      <c r="J44" s="148"/>
      <c r="K44" s="153"/>
    </row>
    <row r="45" spans="1:11">
      <c r="A45" s="147"/>
      <c r="B45" s="56"/>
      <c r="C45" s="56"/>
      <c r="D45" s="56"/>
      <c r="E45" s="56"/>
      <c r="F45" s="56"/>
      <c r="G45" s="56"/>
      <c r="H45" s="63"/>
      <c r="I45" s="67"/>
      <c r="J45" s="148"/>
      <c r="K45" s="153"/>
    </row>
    <row r="46" spans="1:11">
      <c r="A46" s="147"/>
      <c r="B46" s="56"/>
      <c r="C46" s="56"/>
      <c r="D46" s="56"/>
      <c r="E46" s="56"/>
      <c r="F46" s="56"/>
      <c r="G46" s="56"/>
      <c r="H46" s="63"/>
      <c r="I46" s="66"/>
      <c r="J46" s="148"/>
      <c r="K46" s="153"/>
    </row>
    <row r="47" spans="1:11">
      <c r="A47" s="147"/>
      <c r="B47" s="56"/>
      <c r="C47" s="56"/>
      <c r="D47" s="56"/>
      <c r="E47" s="56"/>
      <c r="F47" s="56"/>
      <c r="G47" s="56"/>
      <c r="H47" s="63"/>
      <c r="I47" s="64"/>
      <c r="J47" s="148"/>
      <c r="K47" s="153"/>
    </row>
    <row r="48" spans="1:11">
      <c r="A48" s="147"/>
      <c r="B48" s="56"/>
      <c r="C48" s="56"/>
      <c r="D48" s="56"/>
      <c r="E48" s="56"/>
      <c r="F48" s="56"/>
      <c r="G48" s="56"/>
      <c r="H48" s="63"/>
      <c r="I48" s="66"/>
      <c r="J48" s="148"/>
      <c r="K48" s="153"/>
    </row>
    <row r="49" spans="1:11">
      <c r="A49" s="147"/>
      <c r="B49" s="56"/>
      <c r="C49" s="56"/>
      <c r="D49" s="56"/>
      <c r="E49" s="56"/>
      <c r="F49" s="56"/>
      <c r="G49" s="56"/>
      <c r="H49" s="63"/>
      <c r="I49" s="64"/>
      <c r="J49" s="148"/>
      <c r="K49" s="153"/>
    </row>
    <row r="50" spans="1:11">
      <c r="A50" s="147"/>
      <c r="B50" s="56"/>
      <c r="C50" s="56"/>
      <c r="D50" s="56"/>
      <c r="E50" s="56"/>
      <c r="F50" s="56"/>
      <c r="G50" s="56"/>
      <c r="H50" s="63"/>
      <c r="I50" s="65"/>
      <c r="J50" s="148"/>
      <c r="K50" s="153"/>
    </row>
    <row r="51" spans="1:11">
      <c r="A51" s="147"/>
      <c r="B51" s="56"/>
      <c r="C51" s="56"/>
      <c r="D51" s="56"/>
      <c r="E51" s="56"/>
      <c r="F51" s="56"/>
      <c r="G51" s="56"/>
      <c r="H51" s="63"/>
      <c r="I51" s="67"/>
      <c r="J51" s="148"/>
      <c r="K51" s="153"/>
    </row>
    <row r="52" spans="1:11">
      <c r="A52" s="147"/>
      <c r="B52" s="56"/>
      <c r="C52" s="56"/>
      <c r="D52" s="56"/>
      <c r="E52" s="56"/>
      <c r="F52" s="56"/>
      <c r="G52" s="56"/>
      <c r="H52" s="63"/>
      <c r="I52" s="66"/>
      <c r="J52" s="148"/>
      <c r="K52" s="153"/>
    </row>
    <row r="53" spans="1:11">
      <c r="A53" s="147"/>
      <c r="B53" s="56"/>
      <c r="C53" s="56"/>
      <c r="D53" s="56"/>
      <c r="E53" s="56"/>
      <c r="F53" s="56"/>
      <c r="G53" s="56"/>
      <c r="H53" s="63"/>
      <c r="I53" s="69"/>
      <c r="J53" s="148"/>
      <c r="K53" s="153"/>
    </row>
    <row r="54" spans="1:11">
      <c r="A54" s="147"/>
      <c r="B54" s="56"/>
      <c r="C54" s="56"/>
      <c r="D54" s="56"/>
      <c r="E54" s="56"/>
      <c r="F54" s="56"/>
      <c r="G54" s="56"/>
      <c r="H54" s="63"/>
      <c r="I54" s="66"/>
      <c r="J54" s="148"/>
      <c r="K54" s="153"/>
    </row>
    <row r="55" spans="1:11">
      <c r="A55" s="147"/>
      <c r="B55" s="56"/>
      <c r="C55" s="56"/>
      <c r="D55" s="56"/>
      <c r="E55" s="56"/>
      <c r="F55" s="56"/>
      <c r="G55" s="56"/>
      <c r="H55" s="63"/>
      <c r="I55" s="64"/>
      <c r="J55" s="148"/>
      <c r="K55" s="153"/>
    </row>
    <row r="56" spans="1:11">
      <c r="A56" s="56"/>
      <c r="B56" s="56"/>
      <c r="C56" s="56"/>
      <c r="D56" s="56"/>
      <c r="E56" s="56"/>
      <c r="F56" s="56"/>
      <c r="G56" s="56"/>
      <c r="H56" s="63"/>
      <c r="I56" s="64"/>
      <c r="J56" s="65"/>
      <c r="K56" s="64"/>
    </row>
    <row r="57" spans="1:11">
      <c r="A57" s="147"/>
      <c r="B57" s="56"/>
      <c r="C57" s="56"/>
      <c r="D57" s="56"/>
      <c r="E57" s="56"/>
      <c r="F57" s="56"/>
      <c r="G57" s="56"/>
      <c r="H57" s="63"/>
      <c r="I57" s="66"/>
      <c r="J57" s="148"/>
      <c r="K57" s="153"/>
    </row>
    <row r="58" spans="1:11">
      <c r="A58" s="147"/>
      <c r="B58" s="56"/>
      <c r="C58" s="56"/>
      <c r="D58" s="56"/>
      <c r="E58" s="56"/>
      <c r="F58" s="56"/>
      <c r="G58" s="56"/>
      <c r="H58" s="63"/>
      <c r="I58" s="64"/>
      <c r="J58" s="148"/>
      <c r="K58" s="153"/>
    </row>
  </sheetData>
  <mergeCells count="84">
    <mergeCell ref="A5:A6"/>
    <mergeCell ref="A7:A8"/>
    <mergeCell ref="J7:J8"/>
    <mergeCell ref="K7:K8"/>
    <mergeCell ref="A2:B4"/>
    <mergeCell ref="C3:D3"/>
    <mergeCell ref="E3:F3"/>
    <mergeCell ref="G3:G4"/>
    <mergeCell ref="H3:H4"/>
    <mergeCell ref="I3:I4"/>
    <mergeCell ref="A13:A14"/>
    <mergeCell ref="A15:A16"/>
    <mergeCell ref="J13:J14"/>
    <mergeCell ref="J15:J16"/>
    <mergeCell ref="A9:A10"/>
    <mergeCell ref="A11:A12"/>
    <mergeCell ref="J9:J10"/>
    <mergeCell ref="J11:J12"/>
    <mergeCell ref="A22:A23"/>
    <mergeCell ref="A24:A25"/>
    <mergeCell ref="J22:J23"/>
    <mergeCell ref="J24:J25"/>
    <mergeCell ref="A17:A18"/>
    <mergeCell ref="A20:A21"/>
    <mergeCell ref="J17:J18"/>
    <mergeCell ref="J20:J21"/>
    <mergeCell ref="A26:A27"/>
    <mergeCell ref="A28:A29"/>
    <mergeCell ref="J26:J27"/>
    <mergeCell ref="J28:J29"/>
    <mergeCell ref="K28:K29"/>
    <mergeCell ref="K34:K35"/>
    <mergeCell ref="A30:A31"/>
    <mergeCell ref="A32:A33"/>
    <mergeCell ref="J30:J31"/>
    <mergeCell ref="J32:J33"/>
    <mergeCell ref="K30:K31"/>
    <mergeCell ref="K32:K33"/>
    <mergeCell ref="A57:A58"/>
    <mergeCell ref="C2:I2"/>
    <mergeCell ref="J2:K2"/>
    <mergeCell ref="J3:J4"/>
    <mergeCell ref="K3:K4"/>
    <mergeCell ref="J5:J6"/>
    <mergeCell ref="K5:K6"/>
    <mergeCell ref="A52:A53"/>
    <mergeCell ref="A54:A55"/>
    <mergeCell ref="J52:J53"/>
    <mergeCell ref="J54:J55"/>
    <mergeCell ref="K54:K55"/>
    <mergeCell ref="K52:K53"/>
    <mergeCell ref="A48:A49"/>
    <mergeCell ref="A50:A51"/>
    <mergeCell ref="J48:J49"/>
    <mergeCell ref="J57:J58"/>
    <mergeCell ref="K9:K10"/>
    <mergeCell ref="K11:K12"/>
    <mergeCell ref="K13:K14"/>
    <mergeCell ref="K15:K16"/>
    <mergeCell ref="K17:K18"/>
    <mergeCell ref="K20:K21"/>
    <mergeCell ref="K22:K23"/>
    <mergeCell ref="K24:K25"/>
    <mergeCell ref="K26:K27"/>
    <mergeCell ref="J50:J51"/>
    <mergeCell ref="K50:K51"/>
    <mergeCell ref="K57:K58"/>
    <mergeCell ref="K37:K38"/>
    <mergeCell ref="K40:K41"/>
    <mergeCell ref="K42:K43"/>
    <mergeCell ref="K44:K45"/>
    <mergeCell ref="K46:K47"/>
    <mergeCell ref="K48:K49"/>
    <mergeCell ref="A44:A45"/>
    <mergeCell ref="A46:A47"/>
    <mergeCell ref="J44:J45"/>
    <mergeCell ref="J46:J47"/>
    <mergeCell ref="A42:A43"/>
    <mergeCell ref="J40:J41"/>
    <mergeCell ref="J42:J43"/>
    <mergeCell ref="A34:A35"/>
    <mergeCell ref="A37:A38"/>
    <mergeCell ref="J34:J35"/>
    <mergeCell ref="J37:J38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topLeftCell="A2" zoomScale="139" workbookViewId="0">
      <selection activeCell="K21" sqref="K21"/>
    </sheetView>
  </sheetViews>
  <sheetFormatPr defaultColWidth="10.875" defaultRowHeight="15"/>
  <cols>
    <col min="1" max="6" width="10.875" style="77"/>
    <col min="7" max="7" width="15.5" style="77" bestFit="1" customWidth="1"/>
    <col min="8" max="8" width="10.875" style="32"/>
    <col min="9" max="9" width="10.875" style="25"/>
    <col min="10" max="10" width="10.375" style="77" customWidth="1"/>
    <col min="11" max="16384" width="10.875" style="77"/>
  </cols>
  <sheetData>
    <row r="1" spans="1:11">
      <c r="G1" s="136" t="s">
        <v>318</v>
      </c>
    </row>
    <row r="2" spans="1:11">
      <c r="A2" s="136" t="s">
        <v>320</v>
      </c>
      <c r="G2" s="136"/>
    </row>
    <row r="3" spans="1:11">
      <c r="A3" s="161"/>
      <c r="B3" s="161"/>
      <c r="C3" s="157" t="s">
        <v>42</v>
      </c>
      <c r="D3" s="157"/>
      <c r="E3" s="157"/>
      <c r="F3" s="157"/>
      <c r="G3" s="157"/>
      <c r="H3" s="157"/>
      <c r="I3" s="157"/>
      <c r="J3" s="158" t="s">
        <v>319</v>
      </c>
      <c r="K3" s="158"/>
    </row>
    <row r="4" spans="1:11">
      <c r="A4" s="162"/>
      <c r="B4" s="162"/>
      <c r="C4" s="159" t="s">
        <v>44</v>
      </c>
      <c r="D4" s="159"/>
      <c r="E4" s="159" t="s">
        <v>45</v>
      </c>
      <c r="F4" s="159"/>
      <c r="G4" s="159" t="s">
        <v>46</v>
      </c>
      <c r="H4" s="165" t="s">
        <v>47</v>
      </c>
      <c r="I4" s="166" t="s">
        <v>48</v>
      </c>
      <c r="J4" s="159" t="s">
        <v>47</v>
      </c>
      <c r="K4" s="159" t="s">
        <v>48</v>
      </c>
    </row>
    <row r="5" spans="1:11">
      <c r="A5" s="162"/>
      <c r="B5" s="162"/>
      <c r="C5" s="84" t="s">
        <v>49</v>
      </c>
      <c r="D5" s="84" t="s">
        <v>50</v>
      </c>
      <c r="E5" s="84" t="s">
        <v>49</v>
      </c>
      <c r="F5" s="84" t="s">
        <v>50</v>
      </c>
      <c r="G5" s="159"/>
      <c r="H5" s="165"/>
      <c r="I5" s="166"/>
      <c r="J5" s="159"/>
      <c r="K5" s="159"/>
    </row>
    <row r="6" spans="1:11">
      <c r="A6" s="149" t="s">
        <v>82</v>
      </c>
      <c r="B6" s="10" t="s">
        <v>51</v>
      </c>
      <c r="C6" s="10">
        <v>8237</v>
      </c>
      <c r="D6" s="10">
        <v>1</v>
      </c>
      <c r="E6" s="10">
        <v>8407</v>
      </c>
      <c r="F6" s="10">
        <v>3</v>
      </c>
      <c r="G6" s="10" t="s">
        <v>235</v>
      </c>
      <c r="H6" s="85">
        <v>1.08367884191093</v>
      </c>
      <c r="I6" s="85">
        <v>0.62327194046812895</v>
      </c>
      <c r="J6" s="151">
        <v>3.0989578592859699</v>
      </c>
      <c r="K6" s="163">
        <v>1.9420264059956799E-3</v>
      </c>
    </row>
    <row r="7" spans="1:11">
      <c r="A7" s="149"/>
      <c r="B7" s="10" t="s">
        <v>52</v>
      </c>
      <c r="C7" s="10">
        <v>92023</v>
      </c>
      <c r="D7" s="10">
        <v>2</v>
      </c>
      <c r="E7" s="10">
        <v>8041</v>
      </c>
      <c r="F7" s="10">
        <v>2</v>
      </c>
      <c r="G7" s="10" t="s">
        <v>236</v>
      </c>
      <c r="H7" s="85">
        <v>2.9722005715770301</v>
      </c>
      <c r="I7" s="87">
        <v>2.957E-3</v>
      </c>
      <c r="J7" s="151"/>
      <c r="K7" s="163"/>
    </row>
    <row r="8" spans="1:11">
      <c r="A8" s="149" t="s">
        <v>111</v>
      </c>
      <c r="B8" s="10" t="s">
        <v>51</v>
      </c>
      <c r="C8" s="10">
        <v>8229</v>
      </c>
      <c r="D8" s="10">
        <v>9</v>
      </c>
      <c r="E8" s="10">
        <v>8395</v>
      </c>
      <c r="F8" s="10">
        <v>15</v>
      </c>
      <c r="G8" s="10" t="s">
        <v>237</v>
      </c>
      <c r="H8" s="85">
        <v>1.2068727386312601</v>
      </c>
      <c r="I8" s="85">
        <v>0.22213183437697601</v>
      </c>
      <c r="J8" s="151">
        <v>2.5832377796205699</v>
      </c>
      <c r="K8" s="163">
        <v>9.7877839265323192E-3</v>
      </c>
    </row>
    <row r="9" spans="1:11">
      <c r="A9" s="149"/>
      <c r="B9" s="10" t="s">
        <v>52</v>
      </c>
      <c r="C9" s="10">
        <v>91973</v>
      </c>
      <c r="D9" s="10">
        <v>52</v>
      </c>
      <c r="E9" s="10">
        <v>8030</v>
      </c>
      <c r="F9" s="10">
        <v>13</v>
      </c>
      <c r="G9" s="10" t="s">
        <v>238</v>
      </c>
      <c r="H9" s="85">
        <v>2.2905890804597702</v>
      </c>
      <c r="I9" s="88">
        <v>2.198E-2</v>
      </c>
      <c r="J9" s="151"/>
      <c r="K9" s="163"/>
    </row>
    <row r="10" spans="1:11">
      <c r="A10" s="149" t="s">
        <v>112</v>
      </c>
      <c r="B10" s="10" t="s">
        <v>51</v>
      </c>
      <c r="C10" s="10">
        <v>8233</v>
      </c>
      <c r="D10" s="10">
        <v>5</v>
      </c>
      <c r="E10" s="10">
        <v>8400</v>
      </c>
      <c r="F10" s="10">
        <v>10</v>
      </c>
      <c r="G10" s="10" t="s">
        <v>239</v>
      </c>
      <c r="H10" s="85">
        <v>1.10366271609648</v>
      </c>
      <c r="I10" s="85">
        <v>0.30499433197183901</v>
      </c>
      <c r="J10" s="151">
        <v>2.3776093378880798</v>
      </c>
      <c r="K10" s="164">
        <v>1.74252760999777E-2</v>
      </c>
    </row>
    <row r="11" spans="1:11">
      <c r="A11" s="149"/>
      <c r="B11" s="10" t="s">
        <v>52</v>
      </c>
      <c r="C11" s="10">
        <v>91987</v>
      </c>
      <c r="D11" s="10">
        <v>38</v>
      </c>
      <c r="E11" s="10">
        <v>8037</v>
      </c>
      <c r="F11" s="10">
        <v>6</v>
      </c>
      <c r="G11" s="10" t="s">
        <v>113</v>
      </c>
      <c r="H11" s="85">
        <v>2.1126552335895901</v>
      </c>
      <c r="I11" s="88">
        <v>3.4619999999999998E-2</v>
      </c>
      <c r="J11" s="151"/>
      <c r="K11" s="164"/>
    </row>
    <row r="12" spans="1:11">
      <c r="A12" s="149" t="s">
        <v>114</v>
      </c>
      <c r="B12" s="10" t="s">
        <v>51</v>
      </c>
      <c r="C12" s="10">
        <v>8234</v>
      </c>
      <c r="D12" s="10">
        <v>4</v>
      </c>
      <c r="E12" s="10">
        <v>8402</v>
      </c>
      <c r="F12" s="10">
        <v>8</v>
      </c>
      <c r="G12" s="10" t="s">
        <v>240</v>
      </c>
      <c r="H12" s="85">
        <v>1.10236708518004</v>
      </c>
      <c r="I12" s="85">
        <v>0.26475164187218903</v>
      </c>
      <c r="J12" s="151">
        <v>1.0559320571516499</v>
      </c>
      <c r="K12" s="151">
        <v>0.29099925693337197</v>
      </c>
    </row>
    <row r="13" spans="1:11">
      <c r="A13" s="149"/>
      <c r="B13" s="10" t="s">
        <v>52</v>
      </c>
      <c r="C13" s="10">
        <v>92005</v>
      </c>
      <c r="D13" s="10">
        <v>20</v>
      </c>
      <c r="E13" s="10">
        <v>8042</v>
      </c>
      <c r="F13" s="10">
        <v>1</v>
      </c>
      <c r="G13" s="10" t="s">
        <v>241</v>
      </c>
      <c r="H13" s="85">
        <v>0.56112334801762098</v>
      </c>
      <c r="I13" s="85">
        <v>0.57479999999999998</v>
      </c>
      <c r="J13" s="151"/>
      <c r="K13" s="151"/>
    </row>
    <row r="14" spans="1:11">
      <c r="A14" s="112" t="s">
        <v>115</v>
      </c>
      <c r="B14" s="10" t="s">
        <v>51</v>
      </c>
      <c r="C14" s="10">
        <v>3461</v>
      </c>
      <c r="D14" s="10">
        <v>0</v>
      </c>
      <c r="E14" s="10">
        <v>3198</v>
      </c>
      <c r="F14" s="10">
        <v>2</v>
      </c>
      <c r="G14" s="10" t="s">
        <v>116</v>
      </c>
      <c r="H14" s="85" t="s">
        <v>37</v>
      </c>
      <c r="I14" s="85">
        <v>0.50001605314466502</v>
      </c>
      <c r="J14" s="83">
        <v>0</v>
      </c>
      <c r="K14" s="83">
        <v>1</v>
      </c>
    </row>
    <row r="15" spans="1:11">
      <c r="A15" s="149" t="s">
        <v>446</v>
      </c>
      <c r="B15" s="10" t="s">
        <v>51</v>
      </c>
      <c r="C15" s="10">
        <v>8238</v>
      </c>
      <c r="D15" s="10">
        <v>0</v>
      </c>
      <c r="E15" s="10">
        <v>8404</v>
      </c>
      <c r="F15" s="10">
        <v>6</v>
      </c>
      <c r="G15" s="121" t="s">
        <v>449</v>
      </c>
      <c r="H15" s="138" t="s">
        <v>37</v>
      </c>
      <c r="I15" s="88">
        <v>1.2999999999999999E-2</v>
      </c>
      <c r="J15" s="167">
        <v>-7.7999999999999996E-3</v>
      </c>
      <c r="K15" s="167">
        <v>0.99</v>
      </c>
    </row>
    <row r="16" spans="1:11" ht="16.5">
      <c r="A16" s="149"/>
      <c r="B16" s="10" t="s">
        <v>52</v>
      </c>
      <c r="C16" s="10">
        <v>92023</v>
      </c>
      <c r="D16" s="10">
        <v>2</v>
      </c>
      <c r="E16" s="10">
        <v>8043</v>
      </c>
      <c r="F16" s="10">
        <v>0</v>
      </c>
      <c r="G16" s="121" t="s">
        <v>450</v>
      </c>
      <c r="H16" s="87">
        <v>-9.1999999999999998E-3</v>
      </c>
      <c r="I16" s="88">
        <v>0.99</v>
      </c>
      <c r="J16" s="168"/>
      <c r="K16" s="168"/>
    </row>
    <row r="17" spans="1:11">
      <c r="A17" s="149" t="s">
        <v>445</v>
      </c>
      <c r="B17" s="10" t="s">
        <v>51</v>
      </c>
      <c r="C17" s="10">
        <v>8234</v>
      </c>
      <c r="D17" s="10">
        <v>4</v>
      </c>
      <c r="E17" s="10">
        <v>8406</v>
      </c>
      <c r="F17" s="10">
        <v>4</v>
      </c>
      <c r="G17" s="121" t="s">
        <v>447</v>
      </c>
      <c r="H17" s="88">
        <v>4.2999999999999997E-2</v>
      </c>
      <c r="I17" s="83">
        <v>1</v>
      </c>
      <c r="J17" s="167">
        <v>0.39</v>
      </c>
      <c r="K17" s="167">
        <v>0.69399999999999995</v>
      </c>
    </row>
    <row r="18" spans="1:11">
      <c r="A18" s="150"/>
      <c r="B18" s="51" t="s">
        <v>52</v>
      </c>
      <c r="C18" s="51">
        <v>92014</v>
      </c>
      <c r="D18" s="51">
        <v>11</v>
      </c>
      <c r="E18" s="51">
        <v>8042</v>
      </c>
      <c r="F18" s="51">
        <v>1</v>
      </c>
      <c r="G18" s="137" t="s">
        <v>448</v>
      </c>
      <c r="H18" s="86">
        <v>0.43</v>
      </c>
      <c r="I18" s="86">
        <v>0.66</v>
      </c>
      <c r="J18" s="147"/>
      <c r="K18" s="147"/>
    </row>
  </sheetData>
  <mergeCells count="28">
    <mergeCell ref="A17:A18"/>
    <mergeCell ref="A15:A16"/>
    <mergeCell ref="J17:J18"/>
    <mergeCell ref="K17:K18"/>
    <mergeCell ref="J15:J16"/>
    <mergeCell ref="K15:K16"/>
    <mergeCell ref="A3:B5"/>
    <mergeCell ref="C3:I3"/>
    <mergeCell ref="J3:K3"/>
    <mergeCell ref="C4:D4"/>
    <mergeCell ref="E4:F4"/>
    <mergeCell ref="G4:G5"/>
    <mergeCell ref="H4:H5"/>
    <mergeCell ref="I4:I5"/>
    <mergeCell ref="J4:J5"/>
    <mergeCell ref="K4:K5"/>
    <mergeCell ref="K12:K13"/>
    <mergeCell ref="J6:J7"/>
    <mergeCell ref="K6:K7"/>
    <mergeCell ref="J8:J9"/>
    <mergeCell ref="K8:K9"/>
    <mergeCell ref="J10:J11"/>
    <mergeCell ref="K10:K11"/>
    <mergeCell ref="A6:A7"/>
    <mergeCell ref="A8:A9"/>
    <mergeCell ref="A10:A11"/>
    <mergeCell ref="A12:A13"/>
    <mergeCell ref="J12:J1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topLeftCell="A26" zoomScale="134" workbookViewId="0">
      <selection activeCell="A14" sqref="A14:A16"/>
    </sheetView>
  </sheetViews>
  <sheetFormatPr defaultColWidth="10.875" defaultRowHeight="15"/>
  <cols>
    <col min="1" max="1" width="9" style="22" bestFit="1" customWidth="1"/>
    <col min="2" max="2" width="19.625" style="22" customWidth="1"/>
    <col min="3" max="3" width="12.375" style="77" customWidth="1"/>
    <col min="4" max="4" width="20.5" style="22" customWidth="1"/>
    <col min="5" max="5" width="11.5" style="77" customWidth="1"/>
    <col min="6" max="6" width="21.875" style="22" customWidth="1"/>
    <col min="7" max="16384" width="10.875" style="22"/>
  </cols>
  <sheetData>
    <row r="1" spans="1:7" s="77" customFormat="1">
      <c r="A1" s="106" t="s">
        <v>321</v>
      </c>
    </row>
    <row r="2" spans="1:7">
      <c r="A2" s="170" t="s">
        <v>100</v>
      </c>
      <c r="B2" s="171"/>
      <c r="C2" s="171"/>
      <c r="D2" s="171"/>
      <c r="E2" s="171"/>
      <c r="F2" s="171"/>
    </row>
    <row r="3" spans="1:7" ht="18" customHeight="1">
      <c r="A3" s="76" t="s">
        <v>12</v>
      </c>
      <c r="B3" s="173" t="s">
        <v>19</v>
      </c>
      <c r="C3" s="174"/>
      <c r="D3" s="173" t="s">
        <v>13</v>
      </c>
      <c r="E3" s="174"/>
      <c r="F3" s="173" t="s">
        <v>14</v>
      </c>
      <c r="G3" s="174"/>
    </row>
    <row r="4" spans="1:7" s="77" customFormat="1" ht="18" customHeight="1">
      <c r="A4" s="76"/>
      <c r="B4" s="76" t="s">
        <v>322</v>
      </c>
      <c r="C4" s="76" t="s">
        <v>314</v>
      </c>
      <c r="D4" s="76" t="s">
        <v>322</v>
      </c>
      <c r="E4" s="76" t="s">
        <v>314</v>
      </c>
      <c r="F4" s="76" t="s">
        <v>322</v>
      </c>
      <c r="G4" s="76" t="s">
        <v>314</v>
      </c>
    </row>
    <row r="5" spans="1:7" ht="18" customHeight="1">
      <c r="A5" s="133" t="s">
        <v>15</v>
      </c>
      <c r="B5" s="101" t="s">
        <v>323</v>
      </c>
      <c r="C5" s="99">
        <v>1.4999999999999999E-2</v>
      </c>
      <c r="D5" s="101" t="s">
        <v>356</v>
      </c>
      <c r="E5" s="99">
        <v>0.87</v>
      </c>
      <c r="F5" s="101" t="s">
        <v>367</v>
      </c>
      <c r="G5" s="102">
        <v>3.4999999999999997E-5</v>
      </c>
    </row>
    <row r="6" spans="1:7" ht="18" customHeight="1">
      <c r="A6" s="133" t="s">
        <v>16</v>
      </c>
      <c r="B6" s="101" t="s">
        <v>325</v>
      </c>
      <c r="C6" s="102">
        <v>2.7999999999999998E-9</v>
      </c>
      <c r="D6" s="101" t="s">
        <v>358</v>
      </c>
      <c r="E6" s="102">
        <v>5.4999999999999998E-13</v>
      </c>
      <c r="F6" s="101" t="s">
        <v>369</v>
      </c>
      <c r="G6" s="99">
        <v>1.4E-3</v>
      </c>
    </row>
    <row r="7" spans="1:7" ht="18" customHeight="1">
      <c r="A7" s="133" t="s">
        <v>17</v>
      </c>
      <c r="B7" s="101" t="s">
        <v>326</v>
      </c>
      <c r="C7" s="99">
        <v>0.79</v>
      </c>
      <c r="D7" s="101" t="s">
        <v>359</v>
      </c>
      <c r="E7" s="102">
        <v>1.1E-5</v>
      </c>
      <c r="F7" s="101" t="s">
        <v>370</v>
      </c>
      <c r="G7" s="102">
        <v>9.3999999999999998E-9</v>
      </c>
    </row>
    <row r="8" spans="1:7" ht="18" customHeight="1">
      <c r="A8" s="133" t="s">
        <v>18</v>
      </c>
      <c r="B8" s="101" t="s">
        <v>328</v>
      </c>
      <c r="C8" s="99">
        <v>5.1999999999999998E-3</v>
      </c>
      <c r="D8" s="101" t="s">
        <v>361</v>
      </c>
      <c r="E8" s="99">
        <v>0.03</v>
      </c>
      <c r="F8" s="101" t="s">
        <v>372</v>
      </c>
      <c r="G8" s="102">
        <v>3.3000000000000001E-13</v>
      </c>
    </row>
    <row r="9" spans="1:7" ht="18" customHeight="1">
      <c r="A9" s="133" t="s">
        <v>56</v>
      </c>
      <c r="B9" s="101" t="s">
        <v>332</v>
      </c>
      <c r="C9" s="99">
        <v>0.67</v>
      </c>
      <c r="D9" s="101" t="s">
        <v>365</v>
      </c>
      <c r="E9" s="99">
        <v>0.37</v>
      </c>
      <c r="F9" s="101" t="s">
        <v>376</v>
      </c>
      <c r="G9" s="99">
        <v>0.69</v>
      </c>
    </row>
    <row r="10" spans="1:7" s="77" customFormat="1" ht="18" customHeight="1">
      <c r="A10" s="133" t="s">
        <v>61</v>
      </c>
      <c r="B10" s="101" t="s">
        <v>324</v>
      </c>
      <c r="C10" s="99">
        <v>4.8000000000000001E-2</v>
      </c>
      <c r="D10" s="101" t="s">
        <v>357</v>
      </c>
      <c r="E10" s="99">
        <v>0.99</v>
      </c>
      <c r="F10" s="101" t="s">
        <v>368</v>
      </c>
      <c r="G10" s="99">
        <v>3.8E-3</v>
      </c>
    </row>
    <row r="11" spans="1:7" ht="18" customHeight="1">
      <c r="A11" s="133" t="s">
        <v>60</v>
      </c>
      <c r="B11" s="101" t="s">
        <v>330</v>
      </c>
      <c r="C11" s="99">
        <v>1</v>
      </c>
      <c r="D11" s="101" t="s">
        <v>363</v>
      </c>
      <c r="E11" s="99">
        <v>0.06</v>
      </c>
      <c r="F11" s="101" t="s">
        <v>374</v>
      </c>
      <c r="G11" s="99">
        <v>3.5000000000000003E-2</v>
      </c>
    </row>
    <row r="12" spans="1:7" ht="18" customHeight="1">
      <c r="A12" s="133" t="s">
        <v>87</v>
      </c>
      <c r="B12" s="101" t="s">
        <v>333</v>
      </c>
      <c r="C12" s="99">
        <v>0.48</v>
      </c>
      <c r="D12" s="101" t="s">
        <v>366</v>
      </c>
      <c r="E12" s="99">
        <v>0.1</v>
      </c>
      <c r="F12" s="101" t="s">
        <v>377</v>
      </c>
      <c r="G12" s="99">
        <v>0.31</v>
      </c>
    </row>
    <row r="13" spans="1:7" ht="18" customHeight="1">
      <c r="C13" s="22"/>
      <c r="E13" s="22"/>
    </row>
    <row r="14" spans="1:7" s="77" customFormat="1" ht="18" customHeight="1">
      <c r="A14" s="133" t="s">
        <v>26</v>
      </c>
      <c r="B14" s="101" t="s">
        <v>327</v>
      </c>
      <c r="C14" s="99">
        <v>8.6999999999999994E-3</v>
      </c>
      <c r="D14" s="101" t="s">
        <v>360</v>
      </c>
      <c r="E14" s="99">
        <v>1.4E-2</v>
      </c>
      <c r="F14" s="101" t="s">
        <v>371</v>
      </c>
      <c r="G14" s="99">
        <v>0.49</v>
      </c>
    </row>
    <row r="15" spans="1:7" s="77" customFormat="1" ht="18" customHeight="1">
      <c r="A15" s="133" t="s">
        <v>27</v>
      </c>
      <c r="B15" s="101" t="s">
        <v>329</v>
      </c>
      <c r="C15" s="99">
        <v>2.1999999999999999E-2</v>
      </c>
      <c r="D15" s="101" t="s">
        <v>362</v>
      </c>
      <c r="E15" s="99">
        <v>4.3999999999999997E-2</v>
      </c>
      <c r="F15" s="101" t="s">
        <v>373</v>
      </c>
      <c r="G15" s="99">
        <v>0.59</v>
      </c>
    </row>
    <row r="16" spans="1:7" s="77" customFormat="1" ht="18" customHeight="1">
      <c r="A16" s="133" t="s">
        <v>28</v>
      </c>
      <c r="B16" s="101" t="s">
        <v>331</v>
      </c>
      <c r="C16" s="99">
        <v>0.2</v>
      </c>
      <c r="D16" s="101" t="s">
        <v>364</v>
      </c>
      <c r="E16" s="99">
        <v>1.2999999999999999E-2</v>
      </c>
      <c r="F16" s="101" t="s">
        <v>375</v>
      </c>
      <c r="G16" s="99">
        <v>0.23</v>
      </c>
    </row>
    <row r="17" spans="1:7" ht="18" customHeight="1">
      <c r="A17" s="30"/>
      <c r="B17" s="30"/>
      <c r="C17" s="30"/>
      <c r="D17" s="30"/>
      <c r="E17" s="30"/>
      <c r="F17" s="30"/>
      <c r="G17" s="30"/>
    </row>
    <row r="18" spans="1:7" ht="18" customHeight="1">
      <c r="A18" s="169" t="s">
        <v>101</v>
      </c>
      <c r="B18" s="172"/>
      <c r="C18" s="172"/>
      <c r="D18" s="172"/>
      <c r="E18" s="172"/>
      <c r="F18" s="172"/>
      <c r="G18" s="30"/>
    </row>
    <row r="19" spans="1:7" ht="18" customHeight="1">
      <c r="A19" s="76" t="s">
        <v>12</v>
      </c>
      <c r="B19" s="173" t="s">
        <v>20</v>
      </c>
      <c r="C19" s="174"/>
      <c r="D19" s="173" t="s">
        <v>21</v>
      </c>
      <c r="E19" s="174"/>
      <c r="F19" s="173" t="s">
        <v>22</v>
      </c>
      <c r="G19" s="174"/>
    </row>
    <row r="20" spans="1:7" s="77" customFormat="1" ht="18" customHeight="1">
      <c r="A20" s="76"/>
      <c r="B20" s="76" t="s">
        <v>322</v>
      </c>
      <c r="C20" s="76" t="s">
        <v>314</v>
      </c>
      <c r="D20" s="76" t="s">
        <v>322</v>
      </c>
      <c r="E20" s="76" t="s">
        <v>314</v>
      </c>
      <c r="F20" s="76" t="s">
        <v>322</v>
      </c>
      <c r="G20" s="76" t="s">
        <v>314</v>
      </c>
    </row>
    <row r="21" spans="1:7" ht="18" customHeight="1">
      <c r="A21" s="133" t="s">
        <v>15</v>
      </c>
      <c r="B21" s="103" t="s">
        <v>334</v>
      </c>
      <c r="C21" s="104">
        <v>8.4000000000000005E-2</v>
      </c>
      <c r="D21" s="101" t="s">
        <v>378</v>
      </c>
      <c r="E21" s="99">
        <v>0.41</v>
      </c>
      <c r="F21" s="101" t="s">
        <v>389</v>
      </c>
      <c r="G21" s="102">
        <v>6.0000000000000002E-5</v>
      </c>
    </row>
    <row r="22" spans="1:7" ht="18" customHeight="1">
      <c r="A22" s="133" t="s">
        <v>16</v>
      </c>
      <c r="B22" s="101" t="s">
        <v>336</v>
      </c>
      <c r="C22" s="102">
        <v>8.3000000000000002E-6</v>
      </c>
      <c r="D22" s="101" t="s">
        <v>380</v>
      </c>
      <c r="E22" s="102">
        <v>1E-10</v>
      </c>
      <c r="F22" s="101" t="s">
        <v>391</v>
      </c>
      <c r="G22" s="99">
        <v>1.1000000000000001E-3</v>
      </c>
    </row>
    <row r="23" spans="1:7" ht="18" customHeight="1">
      <c r="A23" s="133" t="s">
        <v>17</v>
      </c>
      <c r="B23" s="101" t="s">
        <v>337</v>
      </c>
      <c r="C23" s="99">
        <v>0.9</v>
      </c>
      <c r="D23" s="101" t="s">
        <v>381</v>
      </c>
      <c r="E23" s="102">
        <v>4.8999999999999997E-7</v>
      </c>
      <c r="F23" s="101" t="s">
        <v>392</v>
      </c>
      <c r="G23" s="102">
        <v>3.5999999999999998E-8</v>
      </c>
    </row>
    <row r="24" spans="1:7" ht="18" customHeight="1">
      <c r="A24" s="133" t="s">
        <v>18</v>
      </c>
      <c r="B24" s="101" t="s">
        <v>339</v>
      </c>
      <c r="C24" s="99">
        <v>0.34</v>
      </c>
      <c r="D24" s="101" t="s">
        <v>383</v>
      </c>
      <c r="E24" s="102">
        <v>1.1E-5</v>
      </c>
      <c r="F24" s="101" t="s">
        <v>394</v>
      </c>
      <c r="G24" s="102">
        <v>1.7999999999999999E-11</v>
      </c>
    </row>
    <row r="25" spans="1:7" ht="18" customHeight="1">
      <c r="A25" s="133" t="s">
        <v>56</v>
      </c>
      <c r="B25" s="101" t="s">
        <v>343</v>
      </c>
      <c r="C25" s="99">
        <v>0.39</v>
      </c>
      <c r="D25" s="101" t="s">
        <v>387</v>
      </c>
      <c r="E25" s="99">
        <v>0.15</v>
      </c>
      <c r="F25" s="101" t="s">
        <v>398</v>
      </c>
      <c r="G25" s="99">
        <v>0.68</v>
      </c>
    </row>
    <row r="26" spans="1:7" ht="18" customHeight="1">
      <c r="A26" s="133" t="s">
        <v>61</v>
      </c>
      <c r="B26" s="101" t="s">
        <v>335</v>
      </c>
      <c r="C26" s="99">
        <v>0.73</v>
      </c>
      <c r="D26" s="101" t="s">
        <v>379</v>
      </c>
      <c r="E26" s="99">
        <v>7.6999999999999999E-2</v>
      </c>
      <c r="F26" s="101" t="s">
        <v>390</v>
      </c>
      <c r="G26" s="99">
        <v>7.2999999999999995E-2</v>
      </c>
    </row>
    <row r="27" spans="1:7" ht="18" customHeight="1">
      <c r="A27" s="133" t="s">
        <v>60</v>
      </c>
      <c r="B27" s="101" t="s">
        <v>341</v>
      </c>
      <c r="C27" s="99">
        <v>0.42</v>
      </c>
      <c r="D27" s="101" t="s">
        <v>385</v>
      </c>
      <c r="E27" s="99">
        <v>2.7E-2</v>
      </c>
      <c r="F27" s="101" t="s">
        <v>396</v>
      </c>
      <c r="G27" s="99">
        <v>8.5000000000000006E-2</v>
      </c>
    </row>
    <row r="28" spans="1:7" ht="18" customHeight="1">
      <c r="A28" s="133" t="s">
        <v>87</v>
      </c>
      <c r="B28" s="101" t="s">
        <v>344</v>
      </c>
      <c r="C28" s="99">
        <v>1</v>
      </c>
      <c r="D28" s="101" t="s">
        <v>388</v>
      </c>
      <c r="E28" s="99">
        <v>0.66</v>
      </c>
      <c r="F28" s="101" t="s">
        <v>399</v>
      </c>
      <c r="G28" s="99">
        <v>0.23</v>
      </c>
    </row>
    <row r="29" spans="1:7">
      <c r="A29" s="111"/>
    </row>
    <row r="30" spans="1:7" ht="18" customHeight="1">
      <c r="A30" s="133" t="s">
        <v>26</v>
      </c>
      <c r="B30" s="101" t="s">
        <v>338</v>
      </c>
      <c r="C30" s="99">
        <v>6.4000000000000003E-3</v>
      </c>
      <c r="D30" s="101" t="s">
        <v>382</v>
      </c>
      <c r="E30" s="99">
        <v>1.9E-2</v>
      </c>
      <c r="F30" s="101" t="s">
        <v>393</v>
      </c>
      <c r="G30" s="99">
        <v>0.99</v>
      </c>
    </row>
    <row r="31" spans="1:7" ht="18" customHeight="1">
      <c r="A31" s="133" t="s">
        <v>27</v>
      </c>
      <c r="B31" s="101" t="s">
        <v>340</v>
      </c>
      <c r="C31" s="99">
        <v>0.18</v>
      </c>
      <c r="D31" s="101" t="s">
        <v>384</v>
      </c>
      <c r="E31" s="99">
        <v>0.22</v>
      </c>
      <c r="F31" s="101" t="s">
        <v>395</v>
      </c>
      <c r="G31" s="99">
        <v>0.79</v>
      </c>
    </row>
    <row r="32" spans="1:7" ht="18" customHeight="1">
      <c r="A32" s="133" t="s">
        <v>28</v>
      </c>
      <c r="B32" s="101" t="s">
        <v>342</v>
      </c>
      <c r="C32" s="99">
        <v>0.12</v>
      </c>
      <c r="D32" s="101" t="s">
        <v>386</v>
      </c>
      <c r="E32" s="99">
        <v>1.4999999999999999E-2</v>
      </c>
      <c r="F32" s="101" t="s">
        <v>397</v>
      </c>
      <c r="G32" s="99">
        <v>0.54</v>
      </c>
    </row>
    <row r="33" spans="1:7" ht="18" customHeight="1">
      <c r="A33" s="105"/>
      <c r="B33" s="105"/>
      <c r="C33" s="105"/>
      <c r="D33" s="105"/>
      <c r="E33" s="105"/>
      <c r="F33" s="105"/>
      <c r="G33" s="30"/>
    </row>
    <row r="34" spans="1:7" ht="18" customHeight="1">
      <c r="A34" s="169" t="s">
        <v>421</v>
      </c>
      <c r="B34" s="169"/>
      <c r="C34" s="169"/>
      <c r="D34" s="169"/>
      <c r="E34" s="169"/>
      <c r="F34" s="169"/>
      <c r="G34" s="30"/>
    </row>
    <row r="35" spans="1:7" ht="18" customHeight="1">
      <c r="A35" s="76" t="s">
        <v>12</v>
      </c>
      <c r="B35" s="173" t="s">
        <v>23</v>
      </c>
      <c r="C35" s="174"/>
      <c r="D35" s="173" t="s">
        <v>24</v>
      </c>
      <c r="E35" s="174"/>
      <c r="F35" s="173" t="s">
        <v>25</v>
      </c>
      <c r="G35" s="174"/>
    </row>
    <row r="36" spans="1:7" s="77" customFormat="1" ht="18" customHeight="1">
      <c r="A36" s="76"/>
      <c r="B36" s="76" t="s">
        <v>322</v>
      </c>
      <c r="C36" s="76" t="s">
        <v>314</v>
      </c>
      <c r="D36" s="76" t="s">
        <v>322</v>
      </c>
      <c r="E36" s="76" t="s">
        <v>314</v>
      </c>
      <c r="F36" s="76" t="s">
        <v>322</v>
      </c>
      <c r="G36" s="76" t="s">
        <v>314</v>
      </c>
    </row>
    <row r="37" spans="1:7" ht="18" customHeight="1">
      <c r="A37" s="133" t="s">
        <v>15</v>
      </c>
      <c r="B37" s="101" t="s">
        <v>345</v>
      </c>
      <c r="C37" s="99">
        <v>0.32</v>
      </c>
      <c r="D37" s="101" t="s">
        <v>410</v>
      </c>
      <c r="E37" s="102">
        <v>5.8E-5</v>
      </c>
      <c r="F37" s="101" t="s">
        <v>400</v>
      </c>
      <c r="G37" s="99">
        <v>0.81</v>
      </c>
    </row>
    <row r="38" spans="1:7" ht="18" customHeight="1">
      <c r="A38" s="133" t="s">
        <v>16</v>
      </c>
      <c r="B38" s="101" t="s">
        <v>347</v>
      </c>
      <c r="C38" s="102">
        <v>3.67E-6</v>
      </c>
      <c r="D38" s="101" t="s">
        <v>412</v>
      </c>
      <c r="E38" s="102">
        <v>1.6699999999999999E-5</v>
      </c>
      <c r="F38" s="101" t="s">
        <v>401</v>
      </c>
      <c r="G38" s="102">
        <v>2.7000000000000001E-13</v>
      </c>
    </row>
    <row r="39" spans="1:7" ht="18" customHeight="1">
      <c r="A39" s="133" t="s">
        <v>17</v>
      </c>
      <c r="B39" s="101" t="s">
        <v>348</v>
      </c>
      <c r="C39" s="99">
        <v>4.9000000000000002E-2</v>
      </c>
      <c r="D39" s="101" t="s">
        <v>413</v>
      </c>
      <c r="E39" s="102">
        <v>7.1999999999999996E-8</v>
      </c>
      <c r="F39" s="101" t="s">
        <v>402</v>
      </c>
      <c r="G39" s="102">
        <v>1.4999999999999999E-8</v>
      </c>
    </row>
    <row r="40" spans="1:7" ht="18" customHeight="1">
      <c r="A40" s="133" t="s">
        <v>18</v>
      </c>
      <c r="B40" s="101" t="s">
        <v>350</v>
      </c>
      <c r="C40" s="99">
        <v>0.11</v>
      </c>
      <c r="D40" s="101" t="s">
        <v>415</v>
      </c>
      <c r="E40" s="102">
        <v>3.9999999999999999E-12</v>
      </c>
      <c r="F40" s="101" t="s">
        <v>404</v>
      </c>
      <c r="G40" s="99">
        <v>0.17</v>
      </c>
    </row>
    <row r="41" spans="1:7">
      <c r="A41" s="133" t="s">
        <v>56</v>
      </c>
      <c r="B41" s="101" t="s">
        <v>354</v>
      </c>
      <c r="C41" s="99">
        <v>0.15</v>
      </c>
      <c r="D41" s="101" t="s">
        <v>419</v>
      </c>
      <c r="E41" s="99">
        <v>0.9</v>
      </c>
      <c r="F41" s="101" t="s">
        <v>408</v>
      </c>
      <c r="G41" s="99">
        <v>5.1999999999999998E-2</v>
      </c>
    </row>
    <row r="42" spans="1:7" ht="18" customHeight="1">
      <c r="A42" s="133" t="s">
        <v>61</v>
      </c>
      <c r="B42" s="101" t="s">
        <v>346</v>
      </c>
      <c r="C42" s="99">
        <v>0.62</v>
      </c>
      <c r="D42" s="101" t="s">
        <v>411</v>
      </c>
      <c r="E42" s="99">
        <v>0.01</v>
      </c>
      <c r="F42" s="101" t="s">
        <v>393</v>
      </c>
      <c r="G42" s="99">
        <v>1</v>
      </c>
    </row>
    <row r="43" spans="1:7">
      <c r="A43" s="133" t="s">
        <v>60</v>
      </c>
      <c r="B43" s="101" t="s">
        <v>352</v>
      </c>
      <c r="C43" s="99">
        <v>0.14000000000000001</v>
      </c>
      <c r="D43" s="101" t="s">
        <v>417</v>
      </c>
      <c r="E43" s="99">
        <v>5.2999999999999999E-2</v>
      </c>
      <c r="F43" s="101" t="s">
        <v>406</v>
      </c>
      <c r="G43" s="99">
        <v>6.7000000000000002E-3</v>
      </c>
    </row>
    <row r="44" spans="1:7">
      <c r="A44" s="133" t="s">
        <v>87</v>
      </c>
      <c r="B44" s="101" t="s">
        <v>355</v>
      </c>
      <c r="C44" s="99">
        <v>0.59</v>
      </c>
      <c r="D44" s="101" t="s">
        <v>420</v>
      </c>
      <c r="E44" s="99">
        <v>0.2</v>
      </c>
      <c r="F44" s="101" t="s">
        <v>409</v>
      </c>
      <c r="G44" s="99">
        <v>0.51</v>
      </c>
    </row>
    <row r="45" spans="1:7">
      <c r="A45" s="111"/>
    </row>
    <row r="46" spans="1:7" ht="18" customHeight="1">
      <c r="A46" s="133" t="s">
        <v>26</v>
      </c>
      <c r="B46" s="101" t="s">
        <v>349</v>
      </c>
      <c r="C46" s="99">
        <v>2.0000000000000001E-4</v>
      </c>
      <c r="D46" s="101" t="s">
        <v>414</v>
      </c>
      <c r="E46" s="99">
        <v>0.38</v>
      </c>
      <c r="F46" s="101" t="s">
        <v>403</v>
      </c>
      <c r="G46" s="102">
        <v>8.7999999999999998E-5</v>
      </c>
    </row>
    <row r="47" spans="1:7">
      <c r="A47" s="133" t="s">
        <v>27</v>
      </c>
      <c r="B47" s="101" t="s">
        <v>351</v>
      </c>
      <c r="C47" s="102">
        <v>4.0000000000000003E-5</v>
      </c>
      <c r="D47" s="101" t="s">
        <v>416</v>
      </c>
      <c r="E47" s="99">
        <v>0.45</v>
      </c>
      <c r="F47" s="101" t="s">
        <v>405</v>
      </c>
      <c r="G47" s="102">
        <v>7.6000000000000004E-5</v>
      </c>
    </row>
    <row r="48" spans="1:7">
      <c r="A48" s="133" t="s">
        <v>28</v>
      </c>
      <c r="B48" s="101" t="s">
        <v>353</v>
      </c>
      <c r="C48" s="99">
        <v>1.9E-3</v>
      </c>
      <c r="D48" s="101" t="s">
        <v>418</v>
      </c>
      <c r="E48" s="99">
        <v>0.3</v>
      </c>
      <c r="F48" s="101" t="s">
        <v>407</v>
      </c>
      <c r="G48" s="102">
        <v>3.6999999999999998E-5</v>
      </c>
    </row>
  </sheetData>
  <mergeCells count="12">
    <mergeCell ref="A34:F34"/>
    <mergeCell ref="A2:F2"/>
    <mergeCell ref="A18:F18"/>
    <mergeCell ref="B35:C35"/>
    <mergeCell ref="D35:E35"/>
    <mergeCell ref="F35:G35"/>
    <mergeCell ref="B19:C19"/>
    <mergeCell ref="D19:E19"/>
    <mergeCell ref="F19:G19"/>
    <mergeCell ref="B3:C3"/>
    <mergeCell ref="D3:E3"/>
    <mergeCell ref="F3:G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5"/>
  <sheetViews>
    <sheetView zoomScale="139" workbookViewId="0">
      <selection activeCell="K7" sqref="K7:K8"/>
    </sheetView>
  </sheetViews>
  <sheetFormatPr defaultColWidth="10.875" defaultRowHeight="15"/>
  <cols>
    <col min="1" max="6" width="10.875" style="24"/>
    <col min="7" max="7" width="17.875" style="24" bestFit="1" customWidth="1"/>
    <col min="8" max="8" width="10.875" style="32"/>
    <col min="9" max="9" width="10.875" style="24"/>
    <col min="10" max="10" width="10.875" style="32"/>
    <col min="11" max="11" width="10.875" style="24"/>
    <col min="12" max="12" width="10.875" style="12"/>
    <col min="13" max="16384" width="10.875" style="2"/>
  </cols>
  <sheetData>
    <row r="1" spans="1:12">
      <c r="A1" s="107" t="s">
        <v>423</v>
      </c>
      <c r="B1" s="77"/>
      <c r="C1" s="2"/>
      <c r="D1" s="77"/>
      <c r="E1" s="77"/>
      <c r="F1" s="77"/>
      <c r="G1" s="77"/>
      <c r="I1" s="77"/>
      <c r="K1" s="77"/>
    </row>
    <row r="2" spans="1:12" ht="18" customHeight="1">
      <c r="A2" s="161"/>
      <c r="B2" s="161"/>
      <c r="C2" s="158" t="s">
        <v>42</v>
      </c>
      <c r="D2" s="158"/>
      <c r="E2" s="158"/>
      <c r="F2" s="158"/>
      <c r="G2" s="158"/>
      <c r="H2" s="158"/>
      <c r="I2" s="158"/>
      <c r="J2" s="158" t="s">
        <v>43</v>
      </c>
      <c r="K2" s="158"/>
      <c r="L2" s="8"/>
    </row>
    <row r="3" spans="1:12" ht="18" customHeight="1">
      <c r="A3" s="162"/>
      <c r="B3" s="162"/>
      <c r="C3" s="159" t="s">
        <v>44</v>
      </c>
      <c r="D3" s="159"/>
      <c r="E3" s="159" t="s">
        <v>45</v>
      </c>
      <c r="F3" s="159"/>
      <c r="G3" s="159" t="s">
        <v>46</v>
      </c>
      <c r="H3" s="165" t="s">
        <v>47</v>
      </c>
      <c r="I3" s="159" t="s">
        <v>48</v>
      </c>
      <c r="J3" s="165" t="s">
        <v>47</v>
      </c>
      <c r="K3" s="159" t="s">
        <v>48</v>
      </c>
      <c r="L3" s="9"/>
    </row>
    <row r="4" spans="1:12" ht="18" customHeight="1">
      <c r="A4" s="162"/>
      <c r="B4" s="162"/>
      <c r="C4" s="23" t="s">
        <v>49</v>
      </c>
      <c r="D4" s="23" t="s">
        <v>50</v>
      </c>
      <c r="E4" s="23" t="s">
        <v>49</v>
      </c>
      <c r="F4" s="23" t="s">
        <v>50</v>
      </c>
      <c r="G4" s="159"/>
      <c r="H4" s="165"/>
      <c r="I4" s="159"/>
      <c r="J4" s="165"/>
      <c r="K4" s="159"/>
      <c r="L4" s="9"/>
    </row>
    <row r="5" spans="1:12" ht="18" customHeight="1">
      <c r="A5" s="175" t="s">
        <v>18</v>
      </c>
      <c r="B5" s="11" t="s">
        <v>51</v>
      </c>
      <c r="C5" s="11">
        <v>8179</v>
      </c>
      <c r="D5" s="11">
        <v>59</v>
      </c>
      <c r="E5" s="11">
        <v>8272</v>
      </c>
      <c r="F5" s="11">
        <v>138</v>
      </c>
      <c r="G5" s="11" t="s">
        <v>183</v>
      </c>
      <c r="H5" s="33">
        <v>5.3755988901874101</v>
      </c>
      <c r="I5" s="72">
        <v>8.4737486358841401E-9</v>
      </c>
      <c r="J5" s="177">
        <v>7.6823799044244101</v>
      </c>
      <c r="K5" s="179">
        <v>1.5615991668941501E-14</v>
      </c>
      <c r="L5" s="9"/>
    </row>
    <row r="6" spans="1:12" ht="18" customHeight="1">
      <c r="A6" s="176"/>
      <c r="B6" s="11" t="s">
        <v>52</v>
      </c>
      <c r="C6" s="11">
        <v>91135</v>
      </c>
      <c r="D6" s="11">
        <v>890</v>
      </c>
      <c r="E6" s="11">
        <v>7918</v>
      </c>
      <c r="F6" s="11">
        <v>125</v>
      </c>
      <c r="G6" s="11" t="s">
        <v>85</v>
      </c>
      <c r="H6" s="33">
        <v>5.4883419689119197</v>
      </c>
      <c r="I6" s="72">
        <v>4.0609999999999998E-8</v>
      </c>
      <c r="J6" s="178"/>
      <c r="K6" s="180"/>
      <c r="L6" s="9"/>
    </row>
    <row r="7" spans="1:12" ht="18" customHeight="1">
      <c r="A7" s="175" t="s">
        <v>87</v>
      </c>
      <c r="B7" s="11" t="s">
        <v>51</v>
      </c>
      <c r="C7" s="11">
        <v>8177</v>
      </c>
      <c r="D7" s="11">
        <v>61</v>
      </c>
      <c r="E7" s="11">
        <v>8333</v>
      </c>
      <c r="F7" s="11">
        <v>77</v>
      </c>
      <c r="G7" s="11" t="s">
        <v>242</v>
      </c>
      <c r="H7" s="33">
        <v>1.2465058628642101</v>
      </c>
      <c r="I7" s="33">
        <v>0.199455530195395</v>
      </c>
      <c r="J7" s="177">
        <v>4.0813085004477498</v>
      </c>
      <c r="K7" s="179">
        <v>4.4782866927421302E-5</v>
      </c>
      <c r="L7" s="9"/>
    </row>
    <row r="8" spans="1:12" ht="18" customHeight="1">
      <c r="A8" s="176"/>
      <c r="B8" s="11" t="s">
        <v>52</v>
      </c>
      <c r="C8" s="11">
        <v>91304</v>
      </c>
      <c r="D8" s="11">
        <v>721</v>
      </c>
      <c r="E8" s="11">
        <v>7937</v>
      </c>
      <c r="F8" s="11">
        <v>106</v>
      </c>
      <c r="G8" s="11" t="s">
        <v>88</v>
      </c>
      <c r="H8" s="33">
        <v>4.4919662466766797</v>
      </c>
      <c r="I8" s="72">
        <v>7.0480000000000001E-6</v>
      </c>
      <c r="J8" s="178"/>
      <c r="K8" s="180"/>
      <c r="L8" s="9"/>
    </row>
    <row r="9" spans="1:12" ht="18" customHeight="1">
      <c r="A9" s="175" t="s">
        <v>89</v>
      </c>
      <c r="B9" s="11" t="s">
        <v>51</v>
      </c>
      <c r="C9" s="11">
        <v>8188</v>
      </c>
      <c r="D9" s="11">
        <v>50</v>
      </c>
      <c r="E9" s="11">
        <v>8330</v>
      </c>
      <c r="F9" s="11">
        <v>80</v>
      </c>
      <c r="G9" s="11" t="s">
        <v>184</v>
      </c>
      <c r="H9" s="33">
        <v>2.55892697942231</v>
      </c>
      <c r="I9" s="36">
        <v>7.8340953854732099E-3</v>
      </c>
      <c r="J9" s="177">
        <v>4.0002362234987601</v>
      </c>
      <c r="K9" s="179">
        <v>6.3279285840812799E-5</v>
      </c>
      <c r="L9" s="9"/>
    </row>
    <row r="10" spans="1:12" ht="18" customHeight="1">
      <c r="A10" s="176"/>
      <c r="B10" s="11" t="s">
        <v>52</v>
      </c>
      <c r="C10" s="11">
        <v>91488</v>
      </c>
      <c r="D10" s="11">
        <v>537</v>
      </c>
      <c r="E10" s="11">
        <v>7980</v>
      </c>
      <c r="F10" s="11">
        <v>63</v>
      </c>
      <c r="G10" s="11" t="s">
        <v>90</v>
      </c>
      <c r="H10" s="33">
        <v>3.0930232558139501</v>
      </c>
      <c r="I10" s="36">
        <v>1.9859999999999999E-3</v>
      </c>
      <c r="J10" s="178"/>
      <c r="K10" s="180"/>
      <c r="L10" s="9"/>
    </row>
    <row r="11" spans="1:12" ht="18" customHeight="1">
      <c r="A11" s="175" t="s">
        <v>98</v>
      </c>
      <c r="B11" s="11" t="s">
        <v>51</v>
      </c>
      <c r="C11" s="11">
        <v>8117</v>
      </c>
      <c r="D11" s="11">
        <v>121</v>
      </c>
      <c r="E11" s="11">
        <v>8243</v>
      </c>
      <c r="F11" s="11">
        <v>167</v>
      </c>
      <c r="G11" s="11" t="s">
        <v>185</v>
      </c>
      <c r="H11" s="33">
        <v>2.6019912086722301</v>
      </c>
      <c r="I11" s="36">
        <v>7.2799290076974704E-3</v>
      </c>
      <c r="J11" s="177">
        <v>3.88643583637639</v>
      </c>
      <c r="K11" s="181">
        <v>1.01726798604399E-4</v>
      </c>
      <c r="L11" s="9"/>
    </row>
    <row r="12" spans="1:12" ht="18" customHeight="1">
      <c r="A12" s="176"/>
      <c r="B12" s="11" t="s">
        <v>52</v>
      </c>
      <c r="C12" s="11">
        <v>90891</v>
      </c>
      <c r="D12" s="11">
        <v>1134</v>
      </c>
      <c r="E12" s="11">
        <v>7915</v>
      </c>
      <c r="F12" s="11">
        <v>128</v>
      </c>
      <c r="G12" s="11" t="s">
        <v>99</v>
      </c>
      <c r="H12" s="33">
        <v>2.8915500538213101</v>
      </c>
      <c r="I12" s="36">
        <v>3.8289999999999999E-3</v>
      </c>
      <c r="J12" s="178"/>
      <c r="K12" s="182"/>
      <c r="L12" s="9"/>
    </row>
    <row r="13" spans="1:12" ht="18" customHeight="1">
      <c r="A13" s="175" t="s">
        <v>186</v>
      </c>
      <c r="B13" s="11" t="s">
        <v>51</v>
      </c>
      <c r="C13" s="11">
        <v>8106</v>
      </c>
      <c r="D13" s="11">
        <v>132</v>
      </c>
      <c r="E13" s="11">
        <v>8322</v>
      </c>
      <c r="F13" s="11">
        <v>88</v>
      </c>
      <c r="G13" s="11" t="s">
        <v>243</v>
      </c>
      <c r="H13" s="33">
        <v>-2.8613432309337998</v>
      </c>
      <c r="I13" s="36">
        <v>3.3274113866547002E-3</v>
      </c>
      <c r="J13" s="177">
        <v>-3.7720684910325599</v>
      </c>
      <c r="K13" s="181">
        <v>1.61899798107304E-4</v>
      </c>
      <c r="L13" s="9"/>
    </row>
    <row r="14" spans="1:12" ht="18" customHeight="1">
      <c r="A14" s="176"/>
      <c r="B14" s="11" t="s">
        <v>52</v>
      </c>
      <c r="C14" s="11">
        <v>90693</v>
      </c>
      <c r="D14" s="11">
        <v>1332</v>
      </c>
      <c r="E14" s="11">
        <v>7956</v>
      </c>
      <c r="F14" s="11">
        <v>87</v>
      </c>
      <c r="G14" s="11" t="s">
        <v>244</v>
      </c>
      <c r="H14" s="33">
        <v>-2.4774384967239498</v>
      </c>
      <c r="I14" s="36">
        <v>1.3220000000000001E-2</v>
      </c>
      <c r="J14" s="178"/>
      <c r="K14" s="182"/>
      <c r="L14" s="9"/>
    </row>
    <row r="15" spans="1:12" ht="18" customHeight="1">
      <c r="A15" s="175" t="s">
        <v>91</v>
      </c>
      <c r="B15" s="11" t="s">
        <v>51</v>
      </c>
      <c r="C15" s="11">
        <v>8209</v>
      </c>
      <c r="D15" s="11">
        <v>29</v>
      </c>
      <c r="E15" s="11">
        <v>8396</v>
      </c>
      <c r="F15" s="11">
        <v>14</v>
      </c>
      <c r="G15" s="11" t="s">
        <v>245</v>
      </c>
      <c r="H15" s="33">
        <v>-2.2062627642516399</v>
      </c>
      <c r="I15" s="27">
        <v>2.0826311682107398E-2</v>
      </c>
      <c r="J15" s="177">
        <v>-3.6631494109394498</v>
      </c>
      <c r="K15" s="181">
        <v>2.49133121643564E-4</v>
      </c>
      <c r="L15" s="9"/>
    </row>
    <row r="16" spans="1:12" ht="18" customHeight="1">
      <c r="A16" s="176"/>
      <c r="B16" s="11" t="s">
        <v>52</v>
      </c>
      <c r="C16" s="11">
        <v>91741</v>
      </c>
      <c r="D16" s="11">
        <v>284</v>
      </c>
      <c r="E16" s="11">
        <v>8031</v>
      </c>
      <c r="F16" s="11">
        <v>12</v>
      </c>
      <c r="G16" s="11" t="s">
        <v>246</v>
      </c>
      <c r="H16" s="33">
        <v>-2.96660117878193</v>
      </c>
      <c r="I16" s="36">
        <v>3.0100000000000001E-3</v>
      </c>
      <c r="J16" s="178"/>
      <c r="K16" s="182"/>
      <c r="L16" s="9"/>
    </row>
    <row r="17" spans="1:12" ht="18" customHeight="1">
      <c r="A17" s="175" t="s">
        <v>92</v>
      </c>
      <c r="B17" s="11" t="s">
        <v>51</v>
      </c>
      <c r="C17" s="11">
        <v>8213</v>
      </c>
      <c r="D17" s="11">
        <v>25</v>
      </c>
      <c r="E17" s="11">
        <v>8363</v>
      </c>
      <c r="F17" s="11">
        <v>47</v>
      </c>
      <c r="G17" s="11" t="s">
        <v>187</v>
      </c>
      <c r="H17" s="33">
        <v>2.4845674876357902</v>
      </c>
      <c r="I17" s="36">
        <v>8.8646870172300503E-3</v>
      </c>
      <c r="J17" s="177">
        <v>3.5142881590096899</v>
      </c>
      <c r="K17" s="181">
        <v>4.4093420954528897E-4</v>
      </c>
      <c r="L17" s="9"/>
    </row>
    <row r="18" spans="1:12" ht="18" customHeight="1">
      <c r="A18" s="176"/>
      <c r="B18" s="11" t="s">
        <v>52</v>
      </c>
      <c r="C18" s="11">
        <v>91813</v>
      </c>
      <c r="D18" s="11">
        <v>212</v>
      </c>
      <c r="E18" s="11">
        <v>8019</v>
      </c>
      <c r="F18" s="11">
        <v>24</v>
      </c>
      <c r="G18" s="11" t="s">
        <v>93</v>
      </c>
      <c r="H18" s="33">
        <v>2.4856429463171001</v>
      </c>
      <c r="I18" s="27">
        <v>1.2919999999999999E-2</v>
      </c>
      <c r="J18" s="178"/>
      <c r="K18" s="182"/>
      <c r="L18" s="9"/>
    </row>
    <row r="19" spans="1:12" ht="18" customHeight="1">
      <c r="A19" s="175" t="s">
        <v>96</v>
      </c>
      <c r="B19" s="11" t="s">
        <v>51</v>
      </c>
      <c r="C19" s="11">
        <v>8213</v>
      </c>
      <c r="D19" s="11">
        <v>25</v>
      </c>
      <c r="E19" s="11">
        <v>8365</v>
      </c>
      <c r="F19" s="11">
        <v>45</v>
      </c>
      <c r="G19" s="11" t="s">
        <v>188</v>
      </c>
      <c r="H19" s="33">
        <v>2.2221552627071701</v>
      </c>
      <c r="I19" s="27">
        <v>2.1846795135369398E-2</v>
      </c>
      <c r="J19" s="177">
        <v>3.5053887316741799</v>
      </c>
      <c r="K19" s="181">
        <v>4.5594103687017203E-4</v>
      </c>
      <c r="L19" s="9"/>
    </row>
    <row r="20" spans="1:12" ht="18" customHeight="1">
      <c r="A20" s="176"/>
      <c r="B20" s="11" t="s">
        <v>52</v>
      </c>
      <c r="C20" s="11">
        <v>91711</v>
      </c>
      <c r="D20" s="11">
        <v>314</v>
      </c>
      <c r="E20" s="11">
        <v>8005</v>
      </c>
      <c r="F20" s="11">
        <v>38</v>
      </c>
      <c r="G20" s="11" t="s">
        <v>97</v>
      </c>
      <c r="H20" s="33">
        <v>2.7302075326671802</v>
      </c>
      <c r="I20" s="36">
        <v>6.3270000000000002E-3</v>
      </c>
      <c r="J20" s="178"/>
      <c r="K20" s="182"/>
      <c r="L20" s="9"/>
    </row>
    <row r="21" spans="1:12" ht="18" customHeight="1">
      <c r="A21" s="175" t="s">
        <v>182</v>
      </c>
      <c r="B21" s="11" t="s">
        <v>51</v>
      </c>
      <c r="C21" s="11">
        <v>8229</v>
      </c>
      <c r="D21" s="11">
        <v>9</v>
      </c>
      <c r="E21" s="11">
        <v>8385</v>
      </c>
      <c r="F21" s="11">
        <v>25</v>
      </c>
      <c r="G21" s="11" t="s">
        <v>189</v>
      </c>
      <c r="H21" s="33">
        <v>2.52586204130625</v>
      </c>
      <c r="I21" s="36">
        <v>5.4869209576840902E-3</v>
      </c>
      <c r="J21" s="177">
        <v>3.3948007850801001</v>
      </c>
      <c r="K21" s="181">
        <v>6.8678553880909801E-4</v>
      </c>
      <c r="L21" s="9"/>
    </row>
    <row r="22" spans="1:12" ht="18" customHeight="1">
      <c r="A22" s="176"/>
      <c r="B22" s="11" t="s">
        <v>52</v>
      </c>
      <c r="C22" s="11">
        <v>91900</v>
      </c>
      <c r="D22" s="11">
        <v>125</v>
      </c>
      <c r="E22" s="11">
        <v>8027</v>
      </c>
      <c r="F22" s="11">
        <v>16</v>
      </c>
      <c r="G22" s="11" t="s">
        <v>94</v>
      </c>
      <c r="H22" s="33">
        <v>2.2779426310583601</v>
      </c>
      <c r="I22" s="36">
        <v>2.2710000000000001E-2</v>
      </c>
      <c r="J22" s="178"/>
      <c r="K22" s="182"/>
      <c r="L22" s="9"/>
    </row>
    <row r="23" spans="1:12" ht="18" customHeight="1">
      <c r="A23" s="175" t="s">
        <v>131</v>
      </c>
      <c r="B23" s="11" t="s">
        <v>51</v>
      </c>
      <c r="C23" s="11">
        <v>8210</v>
      </c>
      <c r="D23" s="11">
        <v>28</v>
      </c>
      <c r="E23" s="11">
        <v>8349</v>
      </c>
      <c r="F23" s="11">
        <v>61</v>
      </c>
      <c r="G23" s="11" t="s">
        <v>190</v>
      </c>
      <c r="H23" s="33">
        <v>3.2714493924856098</v>
      </c>
      <c r="I23" s="28">
        <v>5.5748086612486395E-4</v>
      </c>
      <c r="J23" s="177">
        <v>3.3918611228575699</v>
      </c>
      <c r="K23" s="181">
        <v>6.9419616480192797E-4</v>
      </c>
      <c r="L23" s="9"/>
    </row>
    <row r="24" spans="1:12" ht="18" customHeight="1">
      <c r="A24" s="176"/>
      <c r="B24" s="11" t="s">
        <v>52</v>
      </c>
      <c r="C24" s="11">
        <v>91703</v>
      </c>
      <c r="D24" s="11">
        <v>322</v>
      </c>
      <c r="E24" s="11">
        <v>8014</v>
      </c>
      <c r="F24" s="11">
        <v>29</v>
      </c>
      <c r="G24" s="11" t="s">
        <v>247</v>
      </c>
      <c r="H24" s="33">
        <v>1.54355651547876</v>
      </c>
      <c r="I24" s="33">
        <v>0.1227</v>
      </c>
      <c r="J24" s="178"/>
      <c r="K24" s="182"/>
      <c r="L24" s="9"/>
    </row>
    <row r="25" spans="1:12" ht="18" customHeight="1">
      <c r="A25" s="175" t="s">
        <v>191</v>
      </c>
      <c r="B25" s="11" t="s">
        <v>51</v>
      </c>
      <c r="C25" s="11">
        <v>8136</v>
      </c>
      <c r="D25" s="11">
        <v>102</v>
      </c>
      <c r="E25" s="11">
        <v>8260</v>
      </c>
      <c r="F25" s="11">
        <v>150</v>
      </c>
      <c r="G25" s="11" t="s">
        <v>192</v>
      </c>
      <c r="H25" s="33">
        <v>2.8851052969297601</v>
      </c>
      <c r="I25" s="36">
        <v>3.3076665631103399E-3</v>
      </c>
      <c r="J25" s="177">
        <v>3.31824883472405</v>
      </c>
      <c r="K25" s="181">
        <v>9.0583747783407195E-4</v>
      </c>
      <c r="L25" s="9"/>
    </row>
    <row r="26" spans="1:12" ht="18" customHeight="1">
      <c r="A26" s="176"/>
      <c r="B26" s="11" t="s">
        <v>52</v>
      </c>
      <c r="C26" s="11">
        <v>90800</v>
      </c>
      <c r="D26" s="11">
        <v>1225</v>
      </c>
      <c r="E26" s="11">
        <v>7916</v>
      </c>
      <c r="F26" s="11">
        <v>127</v>
      </c>
      <c r="G26" s="11" t="s">
        <v>193</v>
      </c>
      <c r="H26" s="33">
        <v>1.81892443839346</v>
      </c>
      <c r="I26" s="27">
        <v>6.9019999999999998E-2</v>
      </c>
      <c r="J26" s="178"/>
      <c r="K26" s="182"/>
      <c r="L26" s="9"/>
    </row>
    <row r="27" spans="1:12" ht="18" customHeight="1">
      <c r="A27" s="175" t="s">
        <v>194</v>
      </c>
      <c r="B27" s="11" t="s">
        <v>51</v>
      </c>
      <c r="C27" s="11">
        <v>8204</v>
      </c>
      <c r="D27" s="11">
        <v>34</v>
      </c>
      <c r="E27" s="11">
        <v>8341</v>
      </c>
      <c r="F27" s="11">
        <v>69</v>
      </c>
      <c r="G27" s="11" t="s">
        <v>195</v>
      </c>
      <c r="H27" s="33">
        <v>3.3154777752564701</v>
      </c>
      <c r="I27" s="28">
        <v>4.64472575745941E-4</v>
      </c>
      <c r="J27" s="177">
        <v>3.31476008041771</v>
      </c>
      <c r="K27" s="181">
        <v>9.1721810830717803E-4</v>
      </c>
      <c r="L27" s="9"/>
    </row>
    <row r="28" spans="1:12" ht="18" customHeight="1">
      <c r="A28" s="176"/>
      <c r="B28" s="11" t="s">
        <v>52</v>
      </c>
      <c r="C28" s="11">
        <v>91667</v>
      </c>
      <c r="D28" s="11">
        <v>358</v>
      </c>
      <c r="E28" s="11">
        <v>8006</v>
      </c>
      <c r="F28" s="11">
        <v>37</v>
      </c>
      <c r="G28" s="11" t="s">
        <v>248</v>
      </c>
      <c r="H28" s="33">
        <v>1.39250936329588</v>
      </c>
      <c r="I28" s="33">
        <v>0.16400000000000001</v>
      </c>
      <c r="J28" s="178"/>
      <c r="K28" s="182"/>
      <c r="L28" s="9"/>
    </row>
    <row r="29" spans="1:12" ht="18" customHeight="1">
      <c r="A29" s="175" t="s">
        <v>95</v>
      </c>
      <c r="B29" s="11" t="s">
        <v>51</v>
      </c>
      <c r="C29" s="11">
        <v>8191</v>
      </c>
      <c r="D29" s="11">
        <v>47</v>
      </c>
      <c r="E29" s="11">
        <v>8382</v>
      </c>
      <c r="F29" s="11">
        <v>28</v>
      </c>
      <c r="G29" s="11" t="s">
        <v>249</v>
      </c>
      <c r="H29" s="33">
        <v>-2.1154754805246099</v>
      </c>
      <c r="I29" s="27">
        <v>2.7295216421221499E-2</v>
      </c>
      <c r="J29" s="177">
        <v>-3.3059690838956501</v>
      </c>
      <c r="K29" s="181">
        <v>9.4648530245055804E-4</v>
      </c>
      <c r="L29" s="9"/>
    </row>
    <row r="30" spans="1:12" ht="18" customHeight="1">
      <c r="A30" s="176"/>
      <c r="B30" s="11" t="s">
        <v>52</v>
      </c>
      <c r="C30" s="11">
        <v>91650</v>
      </c>
      <c r="D30" s="11">
        <v>375</v>
      </c>
      <c r="E30" s="11">
        <v>8021</v>
      </c>
      <c r="F30" s="11">
        <v>22</v>
      </c>
      <c r="G30" s="11" t="s">
        <v>250</v>
      </c>
      <c r="H30" s="33">
        <v>-2.5555555555555598</v>
      </c>
      <c r="I30" s="27">
        <v>1.0580000000000001E-2</v>
      </c>
      <c r="J30" s="178"/>
      <c r="K30" s="182"/>
      <c r="L30" s="9"/>
    </row>
    <row r="31" spans="1:12" ht="18" customHeight="1">
      <c r="A31" s="175" t="s">
        <v>196</v>
      </c>
      <c r="B31" s="11" t="s">
        <v>51</v>
      </c>
      <c r="C31" s="11">
        <v>8204</v>
      </c>
      <c r="D31" s="11">
        <v>34</v>
      </c>
      <c r="E31" s="11">
        <v>8351</v>
      </c>
      <c r="F31" s="11">
        <v>59</v>
      </c>
      <c r="G31" s="11" t="s">
        <v>197</v>
      </c>
      <c r="H31" s="33">
        <v>2.4718536522351302</v>
      </c>
      <c r="I31" s="36">
        <v>9.0970514251151307E-3</v>
      </c>
      <c r="J31" s="177">
        <v>3.3034259899035101</v>
      </c>
      <c r="K31" s="181">
        <v>9.55111770365403E-4</v>
      </c>
      <c r="L31" s="9"/>
    </row>
    <row r="32" spans="1:12" ht="18" customHeight="1">
      <c r="A32" s="176"/>
      <c r="B32" s="11" t="s">
        <v>52</v>
      </c>
      <c r="C32" s="11">
        <v>91502</v>
      </c>
      <c r="D32" s="11">
        <v>523</v>
      </c>
      <c r="E32" s="11">
        <v>7983</v>
      </c>
      <c r="F32" s="11">
        <v>60</v>
      </c>
      <c r="G32" s="11" t="s">
        <v>198</v>
      </c>
      <c r="H32" s="33">
        <v>2.20293847566575</v>
      </c>
      <c r="I32" s="27">
        <v>2.7519999999999999E-2</v>
      </c>
      <c r="J32" s="178"/>
      <c r="K32" s="182"/>
      <c r="L32" s="9"/>
    </row>
    <row r="33" spans="1:12" ht="18" customHeight="1">
      <c r="A33" s="175" t="s">
        <v>86</v>
      </c>
      <c r="B33" s="11" t="s">
        <v>51</v>
      </c>
      <c r="C33" s="11">
        <v>8167</v>
      </c>
      <c r="D33" s="11">
        <v>71</v>
      </c>
      <c r="E33" s="11">
        <v>8322</v>
      </c>
      <c r="F33" s="11">
        <v>88</v>
      </c>
      <c r="G33" s="11" t="s">
        <v>251</v>
      </c>
      <c r="H33" s="33">
        <v>1.55493800270044</v>
      </c>
      <c r="I33" s="33">
        <v>0.110132048094246</v>
      </c>
      <c r="J33" s="177">
        <v>3.29508862333349</v>
      </c>
      <c r="K33" s="181">
        <v>9.8390644830666707E-4</v>
      </c>
      <c r="L33" s="9"/>
    </row>
    <row r="34" spans="1:12" ht="18" customHeight="1">
      <c r="A34" s="183"/>
      <c r="B34" s="55" t="s">
        <v>52</v>
      </c>
      <c r="C34" s="11">
        <v>91254</v>
      </c>
      <c r="D34" s="11">
        <v>771</v>
      </c>
      <c r="E34" s="11">
        <v>7958</v>
      </c>
      <c r="F34" s="11">
        <v>85</v>
      </c>
      <c r="G34" s="11" t="s">
        <v>252</v>
      </c>
      <c r="H34" s="33">
        <v>3.0893482435332702</v>
      </c>
      <c r="I34" s="36">
        <v>2.0040000000000001E-3</v>
      </c>
      <c r="J34" s="178"/>
      <c r="K34" s="182"/>
      <c r="L34" s="9"/>
    </row>
    <row r="35" spans="1:12" ht="18" customHeight="1">
      <c r="A35" s="147"/>
      <c r="B35" s="56"/>
      <c r="C35" s="56"/>
      <c r="D35" s="56"/>
      <c r="E35" s="56"/>
      <c r="F35" s="56"/>
      <c r="G35" s="56"/>
      <c r="H35" s="65"/>
      <c r="I35" s="68"/>
      <c r="J35" s="148"/>
      <c r="K35" s="153"/>
      <c r="L35" s="9"/>
    </row>
    <row r="36" spans="1:12" ht="18" customHeight="1">
      <c r="A36" s="147"/>
      <c r="B36" s="56"/>
      <c r="C36" s="56"/>
      <c r="D36" s="56"/>
      <c r="E36" s="56"/>
      <c r="F36" s="56"/>
      <c r="G36" s="56"/>
      <c r="H36" s="65"/>
      <c r="I36" s="68"/>
      <c r="J36" s="148"/>
      <c r="K36" s="153"/>
      <c r="L36" s="9"/>
    </row>
    <row r="37" spans="1:12" ht="18" customHeight="1">
      <c r="A37" s="147"/>
      <c r="B37" s="56"/>
      <c r="C37" s="56"/>
      <c r="D37" s="56"/>
      <c r="E37" s="56"/>
      <c r="F37" s="56"/>
      <c r="G37" s="56"/>
      <c r="H37" s="65"/>
      <c r="I37" s="68"/>
      <c r="J37" s="148"/>
      <c r="K37" s="153"/>
      <c r="L37" s="9"/>
    </row>
    <row r="38" spans="1:12" ht="18" customHeight="1">
      <c r="A38" s="147"/>
      <c r="B38" s="56"/>
      <c r="C38" s="56"/>
      <c r="D38" s="56"/>
      <c r="E38" s="56"/>
      <c r="F38" s="56"/>
      <c r="G38" s="56"/>
      <c r="H38" s="65"/>
      <c r="I38" s="64"/>
      <c r="J38" s="148"/>
      <c r="K38" s="153"/>
      <c r="L38" s="9"/>
    </row>
    <row r="39" spans="1:12" ht="18" customHeight="1">
      <c r="A39" s="147"/>
      <c r="B39" s="56"/>
      <c r="C39" s="56"/>
      <c r="D39" s="56"/>
      <c r="E39" s="56"/>
      <c r="F39" s="56"/>
      <c r="G39" s="56"/>
      <c r="H39" s="65"/>
      <c r="I39" s="67"/>
      <c r="J39" s="148"/>
      <c r="K39" s="153"/>
      <c r="L39" s="9"/>
    </row>
    <row r="40" spans="1:12" ht="18" customHeight="1">
      <c r="A40" s="147"/>
      <c r="B40" s="56"/>
      <c r="C40" s="56"/>
      <c r="D40" s="56"/>
      <c r="E40" s="56"/>
      <c r="F40" s="56"/>
      <c r="G40" s="56"/>
      <c r="H40" s="65"/>
      <c r="I40" s="66"/>
      <c r="J40" s="148"/>
      <c r="K40" s="153"/>
      <c r="L40" s="9"/>
    </row>
    <row r="41" spans="1:12" ht="18" customHeight="1">
      <c r="A41" s="147"/>
      <c r="B41" s="56"/>
      <c r="C41" s="56"/>
      <c r="D41" s="56"/>
      <c r="E41" s="56"/>
      <c r="F41" s="56"/>
      <c r="G41" s="56"/>
      <c r="H41" s="65"/>
      <c r="I41" s="67"/>
      <c r="J41" s="148"/>
      <c r="K41" s="153"/>
      <c r="L41" s="9"/>
    </row>
    <row r="42" spans="1:12" ht="18" customHeight="1">
      <c r="A42" s="147"/>
      <c r="B42" s="56"/>
      <c r="C42" s="56"/>
      <c r="D42" s="56"/>
      <c r="E42" s="56"/>
      <c r="F42" s="56"/>
      <c r="G42" s="56"/>
      <c r="H42" s="65"/>
      <c r="I42" s="66"/>
      <c r="J42" s="148"/>
      <c r="K42" s="153"/>
      <c r="L42" s="9"/>
    </row>
    <row r="43" spans="1:12" ht="18" customHeight="1">
      <c r="A43" s="147"/>
      <c r="B43" s="56"/>
      <c r="C43" s="56"/>
      <c r="D43" s="56"/>
      <c r="E43" s="56"/>
      <c r="F43" s="56"/>
      <c r="G43" s="56"/>
      <c r="H43" s="65"/>
      <c r="I43" s="68"/>
      <c r="J43" s="148"/>
      <c r="K43" s="153"/>
      <c r="L43" s="9"/>
    </row>
    <row r="44" spans="1:12" ht="18" customHeight="1">
      <c r="A44" s="147"/>
      <c r="B44" s="56"/>
      <c r="C44" s="56"/>
      <c r="D44" s="56"/>
      <c r="E44" s="56"/>
      <c r="F44" s="56"/>
      <c r="G44" s="56"/>
      <c r="H44" s="65"/>
      <c r="I44" s="68"/>
      <c r="J44" s="148"/>
      <c r="K44" s="153"/>
      <c r="L44" s="9"/>
    </row>
    <row r="45" spans="1:12" ht="18" customHeight="1">
      <c r="A45" s="147"/>
      <c r="B45" s="56"/>
      <c r="C45" s="56"/>
      <c r="D45" s="56"/>
      <c r="E45" s="56"/>
      <c r="F45" s="56"/>
      <c r="G45" s="56"/>
      <c r="H45" s="65"/>
      <c r="I45" s="68"/>
      <c r="J45" s="148"/>
      <c r="K45" s="153"/>
      <c r="L45" s="9"/>
    </row>
    <row r="46" spans="1:12" ht="18" customHeight="1">
      <c r="A46" s="147"/>
      <c r="B46" s="56"/>
      <c r="C46" s="56"/>
      <c r="D46" s="56"/>
      <c r="E46" s="56"/>
      <c r="F46" s="56"/>
      <c r="G46" s="56"/>
      <c r="H46" s="65"/>
      <c r="I46" s="68"/>
      <c r="J46" s="148"/>
      <c r="K46" s="153"/>
      <c r="L46" s="9"/>
    </row>
    <row r="47" spans="1:12" ht="18" customHeight="1">
      <c r="A47" s="147"/>
      <c r="B47" s="56"/>
      <c r="C47" s="56"/>
      <c r="D47" s="56"/>
      <c r="E47" s="56"/>
      <c r="F47" s="56"/>
      <c r="G47" s="56"/>
      <c r="H47" s="65"/>
      <c r="I47" s="66"/>
      <c r="J47" s="148"/>
      <c r="K47" s="153"/>
      <c r="L47" s="9"/>
    </row>
    <row r="48" spans="1:12" ht="18" customHeight="1">
      <c r="A48" s="147"/>
      <c r="B48" s="56"/>
      <c r="C48" s="56"/>
      <c r="D48" s="56"/>
      <c r="E48" s="56"/>
      <c r="F48" s="56"/>
      <c r="G48" s="56"/>
      <c r="H48" s="65"/>
      <c r="I48" s="68"/>
      <c r="J48" s="148"/>
      <c r="K48" s="153"/>
      <c r="L48" s="9"/>
    </row>
    <row r="49" spans="1:12" ht="18" customHeight="1">
      <c r="A49" s="147"/>
      <c r="B49" s="56"/>
      <c r="C49" s="56"/>
      <c r="D49" s="56"/>
      <c r="E49" s="56"/>
      <c r="F49" s="56"/>
      <c r="G49" s="56"/>
      <c r="H49" s="65"/>
      <c r="I49" s="68"/>
      <c r="J49" s="148"/>
      <c r="K49" s="153"/>
      <c r="L49" s="9"/>
    </row>
    <row r="50" spans="1:12" ht="18" customHeight="1">
      <c r="A50" s="147"/>
      <c r="B50" s="56"/>
      <c r="C50" s="56"/>
      <c r="D50" s="56"/>
      <c r="E50" s="56"/>
      <c r="F50" s="56"/>
      <c r="G50" s="56"/>
      <c r="H50" s="65"/>
      <c r="I50" s="64"/>
      <c r="J50" s="148"/>
      <c r="K50" s="153"/>
      <c r="L50" s="9"/>
    </row>
    <row r="51" spans="1:12" ht="18" customHeight="1">
      <c r="A51" s="147"/>
      <c r="B51" s="56"/>
      <c r="C51" s="56"/>
      <c r="D51" s="56"/>
      <c r="E51" s="56"/>
      <c r="F51" s="56"/>
      <c r="G51" s="56"/>
      <c r="H51" s="65"/>
      <c r="I51" s="67"/>
      <c r="J51" s="148"/>
      <c r="K51" s="153"/>
      <c r="L51" s="9"/>
    </row>
    <row r="52" spans="1:12" ht="18" customHeight="1">
      <c r="A52" s="147"/>
      <c r="B52" s="56"/>
      <c r="C52" s="56"/>
      <c r="D52" s="56"/>
      <c r="E52" s="56"/>
      <c r="F52" s="56"/>
      <c r="G52" s="56"/>
      <c r="H52" s="65"/>
      <c r="I52" s="66"/>
      <c r="J52" s="148"/>
      <c r="K52" s="153"/>
      <c r="L52" s="9"/>
    </row>
    <row r="53" spans="1:12" ht="18" customHeight="1">
      <c r="A53" s="147"/>
      <c r="B53" s="56"/>
      <c r="C53" s="56"/>
      <c r="D53" s="56"/>
      <c r="E53" s="56"/>
      <c r="F53" s="56"/>
      <c r="G53" s="56"/>
      <c r="H53" s="65"/>
      <c r="I53" s="68"/>
      <c r="J53" s="148"/>
      <c r="K53" s="153"/>
      <c r="L53" s="9"/>
    </row>
    <row r="54" spans="1:12" ht="18" customHeight="1">
      <c r="A54" s="147"/>
      <c r="B54" s="56"/>
      <c r="C54" s="56"/>
      <c r="D54" s="56"/>
      <c r="E54" s="56"/>
      <c r="F54" s="56"/>
      <c r="G54" s="56"/>
      <c r="H54" s="65"/>
      <c r="I54" s="68"/>
      <c r="J54" s="148"/>
      <c r="K54" s="153"/>
      <c r="L54" s="9"/>
    </row>
    <row r="55" spans="1:12" ht="18" customHeight="1">
      <c r="A55" s="147"/>
      <c r="B55" s="56"/>
      <c r="C55" s="56"/>
      <c r="D55" s="56"/>
      <c r="E55" s="56"/>
      <c r="F55" s="56"/>
      <c r="G55" s="56"/>
      <c r="H55" s="65"/>
      <c r="I55" s="68"/>
      <c r="J55" s="148"/>
      <c r="K55" s="153"/>
      <c r="L55" s="9"/>
    </row>
    <row r="56" spans="1:12" ht="18" customHeight="1">
      <c r="A56" s="147"/>
      <c r="B56" s="56"/>
      <c r="C56" s="56"/>
      <c r="D56" s="56"/>
      <c r="E56" s="56"/>
      <c r="F56" s="56"/>
      <c r="G56" s="56"/>
      <c r="H56" s="65"/>
      <c r="I56" s="68"/>
      <c r="J56" s="148"/>
      <c r="K56" s="153"/>
      <c r="L56" s="9"/>
    </row>
    <row r="57" spans="1:12" ht="18" customHeight="1">
      <c r="A57" s="147"/>
      <c r="B57" s="56"/>
      <c r="C57" s="56"/>
      <c r="D57" s="56"/>
      <c r="E57" s="56"/>
      <c r="F57" s="56"/>
      <c r="G57" s="56"/>
      <c r="H57" s="65"/>
      <c r="I57" s="66"/>
      <c r="J57" s="148"/>
      <c r="K57" s="153"/>
      <c r="L57" s="9"/>
    </row>
    <row r="58" spans="1:12" ht="18" customHeight="1">
      <c r="A58" s="147"/>
      <c r="B58" s="56"/>
      <c r="C58" s="56"/>
      <c r="D58" s="56"/>
      <c r="E58" s="56"/>
      <c r="F58" s="56"/>
      <c r="G58" s="56"/>
      <c r="H58" s="65"/>
      <c r="I58" s="67"/>
      <c r="J58" s="148"/>
      <c r="K58" s="153"/>
      <c r="L58" s="9"/>
    </row>
    <row r="59" spans="1:12">
      <c r="K59" s="26"/>
    </row>
    <row r="60" spans="1:12">
      <c r="K60" s="26"/>
    </row>
    <row r="61" spans="1:12">
      <c r="K61" s="26"/>
    </row>
    <row r="62" spans="1:12">
      <c r="K62" s="26"/>
    </row>
    <row r="63" spans="1:12">
      <c r="K63" s="26"/>
    </row>
    <row r="64" spans="1:12">
      <c r="K64" s="26"/>
    </row>
    <row r="65" spans="11:11">
      <c r="K65" s="26"/>
    </row>
    <row r="66" spans="11:11">
      <c r="K66" s="26"/>
    </row>
    <row r="67" spans="11:11">
      <c r="K67" s="26"/>
    </row>
    <row r="68" spans="11:11">
      <c r="K68" s="26"/>
    </row>
    <row r="69" spans="11:11">
      <c r="K69" s="26"/>
    </row>
    <row r="70" spans="11:11">
      <c r="K70" s="26"/>
    </row>
    <row r="71" spans="11:11">
      <c r="K71" s="26"/>
    </row>
    <row r="72" spans="11:11">
      <c r="K72" s="26"/>
    </row>
    <row r="73" spans="11:11">
      <c r="K73" s="26"/>
    </row>
    <row r="74" spans="11:11">
      <c r="K74" s="26"/>
    </row>
    <row r="75" spans="11:11">
      <c r="K75" s="26"/>
    </row>
  </sheetData>
  <mergeCells count="91">
    <mergeCell ref="A53:A54"/>
    <mergeCell ref="A55:A56"/>
    <mergeCell ref="A57:A58"/>
    <mergeCell ref="J57:J58"/>
    <mergeCell ref="K57:K58"/>
    <mergeCell ref="A25:A26"/>
    <mergeCell ref="A27:A28"/>
    <mergeCell ref="A29:A30"/>
    <mergeCell ref="A31:A32"/>
    <mergeCell ref="A33:A34"/>
    <mergeCell ref="A35:A36"/>
    <mergeCell ref="A37:A38"/>
    <mergeCell ref="A39:A40"/>
    <mergeCell ref="A41:A42"/>
    <mergeCell ref="A43:A44"/>
    <mergeCell ref="A45:A46"/>
    <mergeCell ref="A47:A48"/>
    <mergeCell ref="A49:A50"/>
    <mergeCell ref="A51:A52"/>
    <mergeCell ref="J51:J52"/>
    <mergeCell ref="J45:J46"/>
    <mergeCell ref="K51:K52"/>
    <mergeCell ref="J53:J54"/>
    <mergeCell ref="K53:K54"/>
    <mergeCell ref="J55:J56"/>
    <mergeCell ref="K55:K56"/>
    <mergeCell ref="K45:K46"/>
    <mergeCell ref="J47:J48"/>
    <mergeCell ref="K47:K48"/>
    <mergeCell ref="J49:J50"/>
    <mergeCell ref="K49:K50"/>
    <mergeCell ref="J39:J40"/>
    <mergeCell ref="K39:K40"/>
    <mergeCell ref="K41:K42"/>
    <mergeCell ref="J41:J42"/>
    <mergeCell ref="J43:J44"/>
    <mergeCell ref="K43:K44"/>
    <mergeCell ref="J33:J34"/>
    <mergeCell ref="K33:K34"/>
    <mergeCell ref="J35:J36"/>
    <mergeCell ref="K35:K36"/>
    <mergeCell ref="J37:J38"/>
    <mergeCell ref="K37:K38"/>
    <mergeCell ref="J27:J28"/>
    <mergeCell ref="K27:K28"/>
    <mergeCell ref="J29:J30"/>
    <mergeCell ref="K29:K30"/>
    <mergeCell ref="J31:J32"/>
    <mergeCell ref="K31:K32"/>
    <mergeCell ref="J21:J22"/>
    <mergeCell ref="K21:K22"/>
    <mergeCell ref="J23:J24"/>
    <mergeCell ref="K23:K24"/>
    <mergeCell ref="J25:J26"/>
    <mergeCell ref="K25:K26"/>
    <mergeCell ref="J19:J20"/>
    <mergeCell ref="K13:K14"/>
    <mergeCell ref="K15:K16"/>
    <mergeCell ref="K17:K18"/>
    <mergeCell ref="K19:K20"/>
    <mergeCell ref="J11:J12"/>
    <mergeCell ref="K11:K12"/>
    <mergeCell ref="J13:J14"/>
    <mergeCell ref="J15:J16"/>
    <mergeCell ref="J17:J18"/>
    <mergeCell ref="J5:J6"/>
    <mergeCell ref="K5:K6"/>
    <mergeCell ref="J7:J8"/>
    <mergeCell ref="K7:K8"/>
    <mergeCell ref="J9:J10"/>
    <mergeCell ref="K9:K10"/>
    <mergeCell ref="A15:A16"/>
    <mergeCell ref="A17:A18"/>
    <mergeCell ref="A19:A20"/>
    <mergeCell ref="A21:A22"/>
    <mergeCell ref="A23:A24"/>
    <mergeCell ref="A5:A6"/>
    <mergeCell ref="A7:A8"/>
    <mergeCell ref="A9:A10"/>
    <mergeCell ref="A11:A12"/>
    <mergeCell ref="A13:A14"/>
    <mergeCell ref="A2:B4"/>
    <mergeCell ref="C2:I2"/>
    <mergeCell ref="J2:K2"/>
    <mergeCell ref="J3:J4"/>
    <mergeCell ref="K3:K4"/>
    <mergeCell ref="C3:D3"/>
    <mergeCell ref="E3:F3"/>
    <mergeCell ref="G3:G4"/>
    <mergeCell ref="H3:H4"/>
    <mergeCell ref="I3:I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3"/>
  <sheetViews>
    <sheetView zoomScale="150" workbookViewId="0">
      <selection activeCell="C11" sqref="C11"/>
    </sheetView>
  </sheetViews>
  <sheetFormatPr defaultColWidth="10.875" defaultRowHeight="15.75"/>
  <cols>
    <col min="1" max="1" width="9.5" style="24" bestFit="1" customWidth="1"/>
    <col min="2" max="2" width="9.375" style="24" bestFit="1" customWidth="1"/>
    <col min="3" max="3" width="10.875" style="24"/>
    <col min="4" max="4" width="7.125" style="24" bestFit="1" customWidth="1"/>
    <col min="5" max="5" width="10.875" style="24"/>
    <col min="6" max="6" width="7.125" style="24" bestFit="1" customWidth="1"/>
    <col min="7" max="7" width="20.625" style="24" bestFit="1" customWidth="1"/>
    <col min="8" max="8" width="9.125" style="25" customWidth="1"/>
    <col min="9" max="9" width="12.125" style="24" bestFit="1" customWidth="1"/>
    <col min="10" max="10" width="8.5" style="25" customWidth="1"/>
    <col min="11" max="11" width="13.625" style="24" customWidth="1"/>
    <col min="12" max="16384" width="10.875" style="19"/>
  </cols>
  <sheetData>
    <row r="1" spans="1:11">
      <c r="A1" s="106" t="s">
        <v>422</v>
      </c>
      <c r="B1" s="77"/>
      <c r="C1" s="77"/>
      <c r="D1" s="77"/>
      <c r="E1" s="77"/>
      <c r="F1" s="77"/>
      <c r="G1" s="77"/>
      <c r="I1" s="77"/>
      <c r="K1" s="77"/>
    </row>
    <row r="2" spans="1:11">
      <c r="A2" s="161"/>
      <c r="B2" s="161"/>
      <c r="C2" s="158" t="s">
        <v>42</v>
      </c>
      <c r="D2" s="158"/>
      <c r="E2" s="158"/>
      <c r="F2" s="158"/>
      <c r="G2" s="158"/>
      <c r="H2" s="158"/>
      <c r="I2" s="158"/>
      <c r="J2" s="158" t="s">
        <v>43</v>
      </c>
      <c r="K2" s="158"/>
    </row>
    <row r="3" spans="1:11">
      <c r="A3" s="162"/>
      <c r="B3" s="162"/>
      <c r="C3" s="159" t="s">
        <v>44</v>
      </c>
      <c r="D3" s="159"/>
      <c r="E3" s="159" t="s">
        <v>45</v>
      </c>
      <c r="F3" s="159"/>
      <c r="G3" s="159" t="s">
        <v>46</v>
      </c>
      <c r="H3" s="166" t="s">
        <v>47</v>
      </c>
      <c r="I3" s="159" t="s">
        <v>48</v>
      </c>
      <c r="J3" s="166" t="s">
        <v>47</v>
      </c>
      <c r="K3" s="159" t="s">
        <v>48</v>
      </c>
    </row>
    <row r="4" spans="1:11">
      <c r="A4" s="162"/>
      <c r="B4" s="162"/>
      <c r="C4" s="29" t="s">
        <v>49</v>
      </c>
      <c r="D4" s="29" t="s">
        <v>50</v>
      </c>
      <c r="E4" s="29" t="s">
        <v>49</v>
      </c>
      <c r="F4" s="29" t="s">
        <v>50</v>
      </c>
      <c r="G4" s="159"/>
      <c r="H4" s="166"/>
      <c r="I4" s="159"/>
      <c r="J4" s="166"/>
      <c r="K4" s="159"/>
    </row>
    <row r="5" spans="1:11">
      <c r="A5" s="175" t="s">
        <v>18</v>
      </c>
      <c r="B5" s="11" t="s">
        <v>51</v>
      </c>
      <c r="C5" s="11">
        <v>8141</v>
      </c>
      <c r="D5" s="11">
        <v>97</v>
      </c>
      <c r="E5" s="11">
        <v>8138</v>
      </c>
      <c r="F5" s="11">
        <v>272</v>
      </c>
      <c r="G5" s="11" t="s">
        <v>201</v>
      </c>
      <c r="H5" s="27">
        <v>8.47783030503631</v>
      </c>
      <c r="I5" s="72">
        <v>3.1841244028757301E-20</v>
      </c>
      <c r="J5" s="177">
        <v>13.647642675874099</v>
      </c>
      <c r="K5" s="179">
        <v>2.0851520351152699E-42</v>
      </c>
    </row>
    <row r="6" spans="1:11">
      <c r="A6" s="176"/>
      <c r="B6" s="11" t="s">
        <v>52</v>
      </c>
      <c r="C6" s="11">
        <v>90755</v>
      </c>
      <c r="D6" s="11">
        <v>1270</v>
      </c>
      <c r="E6" s="11">
        <v>7835</v>
      </c>
      <c r="F6" s="11">
        <v>208</v>
      </c>
      <c r="G6" s="11" t="s">
        <v>255</v>
      </c>
      <c r="H6" s="27">
        <v>10.6950710108605</v>
      </c>
      <c r="I6" s="72">
        <v>1.0629999999999999E-26</v>
      </c>
      <c r="J6" s="178"/>
      <c r="K6" s="180"/>
    </row>
    <row r="7" spans="1:11">
      <c r="A7" s="175" t="s">
        <v>17</v>
      </c>
      <c r="B7" s="11" t="s">
        <v>51</v>
      </c>
      <c r="C7" s="11">
        <v>8075</v>
      </c>
      <c r="D7" s="11">
        <v>163</v>
      </c>
      <c r="E7" s="11">
        <v>8185</v>
      </c>
      <c r="F7" s="11">
        <v>225</v>
      </c>
      <c r="G7" s="11" t="s">
        <v>256</v>
      </c>
      <c r="H7" s="27">
        <v>3.1565512611419302</v>
      </c>
      <c r="I7" s="36">
        <v>1.33864997368668E-3</v>
      </c>
      <c r="J7" s="177">
        <v>8.6278502773068304</v>
      </c>
      <c r="K7" s="179">
        <v>6.25158411953357E-18</v>
      </c>
    </row>
    <row r="8" spans="1:11">
      <c r="A8" s="176"/>
      <c r="B8" s="11" t="s">
        <v>52</v>
      </c>
      <c r="C8" s="11">
        <v>90162</v>
      </c>
      <c r="D8" s="11">
        <v>1863</v>
      </c>
      <c r="E8" s="11">
        <v>7796</v>
      </c>
      <c r="F8" s="11">
        <v>247</v>
      </c>
      <c r="G8" s="11" t="s">
        <v>132</v>
      </c>
      <c r="H8" s="27">
        <v>8.5075743407518196</v>
      </c>
      <c r="I8" s="72">
        <v>1.7680000000000001E-17</v>
      </c>
      <c r="J8" s="178"/>
      <c r="K8" s="180"/>
    </row>
    <row r="9" spans="1:11">
      <c r="A9" s="175" t="s">
        <v>56</v>
      </c>
      <c r="B9" s="11" t="s">
        <v>51</v>
      </c>
      <c r="C9" s="11">
        <v>8181</v>
      </c>
      <c r="D9" s="11">
        <v>57</v>
      </c>
      <c r="E9" s="11">
        <v>8343</v>
      </c>
      <c r="F9" s="11">
        <v>67</v>
      </c>
      <c r="G9" s="11" t="s">
        <v>257</v>
      </c>
      <c r="H9" s="27">
        <v>0.98558380071984797</v>
      </c>
      <c r="I9" s="33">
        <v>0.320209845752077</v>
      </c>
      <c r="J9" s="177">
        <v>6.0941585051868401</v>
      </c>
      <c r="K9" s="179">
        <v>1.10014612978874E-9</v>
      </c>
    </row>
    <row r="10" spans="1:11">
      <c r="A10" s="176"/>
      <c r="B10" s="11" t="s">
        <v>52</v>
      </c>
      <c r="C10" s="11">
        <v>91455</v>
      </c>
      <c r="D10" s="11">
        <v>570</v>
      </c>
      <c r="E10" s="11">
        <v>7951</v>
      </c>
      <c r="F10" s="11">
        <v>92</v>
      </c>
      <c r="G10" s="11" t="s">
        <v>133</v>
      </c>
      <c r="H10" s="27">
        <v>6.9953051643192499</v>
      </c>
      <c r="I10" s="72">
        <v>2.635E-12</v>
      </c>
      <c r="J10" s="178"/>
      <c r="K10" s="180"/>
    </row>
    <row r="11" spans="1:11">
      <c r="A11" s="175" t="s">
        <v>16</v>
      </c>
      <c r="B11" s="11" t="s">
        <v>51</v>
      </c>
      <c r="C11" s="11">
        <v>8147</v>
      </c>
      <c r="D11" s="11">
        <v>91</v>
      </c>
      <c r="E11" s="11">
        <v>8270</v>
      </c>
      <c r="F11" s="11">
        <v>140</v>
      </c>
      <c r="G11" s="11" t="s">
        <v>202</v>
      </c>
      <c r="H11" s="27">
        <v>3.2905077998232799</v>
      </c>
      <c r="I11" s="28">
        <v>6.6882929035374703E-4</v>
      </c>
      <c r="J11" s="177">
        <v>6.0498586599710498</v>
      </c>
      <c r="K11" s="179">
        <v>1.4497296732263399E-9</v>
      </c>
    </row>
    <row r="12" spans="1:11">
      <c r="A12" s="176"/>
      <c r="B12" s="11" t="s">
        <v>52</v>
      </c>
      <c r="C12" s="11">
        <v>91260</v>
      </c>
      <c r="D12" s="11">
        <v>765</v>
      </c>
      <c r="E12" s="11">
        <v>7950</v>
      </c>
      <c r="F12" s="11">
        <v>93</v>
      </c>
      <c r="G12" s="11" t="s">
        <v>258</v>
      </c>
      <c r="H12" s="27">
        <v>5.1116951379763496</v>
      </c>
      <c r="I12" s="72">
        <v>3.1959999999999998E-7</v>
      </c>
      <c r="J12" s="178"/>
      <c r="K12" s="180"/>
    </row>
    <row r="13" spans="1:11">
      <c r="A13" s="175" t="s">
        <v>15</v>
      </c>
      <c r="B13" s="11" t="s">
        <v>51</v>
      </c>
      <c r="C13" s="11">
        <v>7956</v>
      </c>
      <c r="D13" s="11">
        <v>282</v>
      </c>
      <c r="E13" s="11">
        <v>8033</v>
      </c>
      <c r="F13" s="11">
        <v>377</v>
      </c>
      <c r="G13" s="11" t="s">
        <v>203</v>
      </c>
      <c r="H13" s="27">
        <v>3.7239574970893101</v>
      </c>
      <c r="I13" s="28">
        <v>1.466202753155E-4</v>
      </c>
      <c r="J13" s="177">
        <v>5.1010235994525202</v>
      </c>
      <c r="K13" s="179">
        <v>3.3782143194284401E-7</v>
      </c>
    </row>
    <row r="14" spans="1:11">
      <c r="A14" s="176"/>
      <c r="B14" s="11" t="s">
        <v>52</v>
      </c>
      <c r="C14" s="11">
        <v>89660</v>
      </c>
      <c r="D14" s="11">
        <v>2365</v>
      </c>
      <c r="E14" s="11">
        <v>7799</v>
      </c>
      <c r="F14" s="11">
        <v>244</v>
      </c>
      <c r="G14" s="11" t="s">
        <v>134</v>
      </c>
      <c r="H14" s="27">
        <v>3.5573272589217901</v>
      </c>
      <c r="I14" s="28">
        <v>3.7550000000000002E-4</v>
      </c>
      <c r="J14" s="178"/>
      <c r="K14" s="180"/>
    </row>
    <row r="15" spans="1:11">
      <c r="A15" s="175" t="s">
        <v>87</v>
      </c>
      <c r="B15" s="11" t="s">
        <v>51</v>
      </c>
      <c r="C15" s="11">
        <v>8212</v>
      </c>
      <c r="D15" s="11">
        <v>26</v>
      </c>
      <c r="E15" s="11">
        <v>8364</v>
      </c>
      <c r="F15" s="11">
        <v>46</v>
      </c>
      <c r="G15" s="11" t="s">
        <v>135</v>
      </c>
      <c r="H15" s="27">
        <v>2.1567143999317202</v>
      </c>
      <c r="I15" s="27">
        <v>2.41628150338624E-2</v>
      </c>
      <c r="J15" s="177">
        <v>4.9968036021061204</v>
      </c>
      <c r="K15" s="179">
        <v>5.8288377662160495E-7</v>
      </c>
    </row>
    <row r="16" spans="1:11">
      <c r="A16" s="176"/>
      <c r="B16" s="11" t="s">
        <v>52</v>
      </c>
      <c r="C16" s="11">
        <v>91679</v>
      </c>
      <c r="D16" s="11">
        <v>346</v>
      </c>
      <c r="E16" s="11">
        <v>7973</v>
      </c>
      <c r="F16" s="11">
        <v>70</v>
      </c>
      <c r="G16" s="11" t="s">
        <v>136</v>
      </c>
      <c r="H16" s="27">
        <v>4.6666666666666696</v>
      </c>
      <c r="I16" s="72">
        <v>3.0730000000000001E-6</v>
      </c>
      <c r="J16" s="178"/>
      <c r="K16" s="180"/>
    </row>
    <row r="17" spans="1:11">
      <c r="A17" s="175" t="s">
        <v>123</v>
      </c>
      <c r="B17" s="11" t="s">
        <v>51</v>
      </c>
      <c r="C17" s="11">
        <v>8233</v>
      </c>
      <c r="D17" s="11">
        <v>5</v>
      </c>
      <c r="E17" s="11">
        <v>8403</v>
      </c>
      <c r="F17" s="11">
        <v>7</v>
      </c>
      <c r="G17" s="11" t="s">
        <v>260</v>
      </c>
      <c r="H17" s="27">
        <v>0.59454638131084003</v>
      </c>
      <c r="I17" s="33">
        <v>0.575104704940816</v>
      </c>
      <c r="J17" s="177">
        <v>4.0812283299057404</v>
      </c>
      <c r="K17" s="179">
        <v>4.4798319015314498E-5</v>
      </c>
    </row>
    <row r="18" spans="1:11">
      <c r="A18" s="176"/>
      <c r="B18" s="11" t="s">
        <v>52</v>
      </c>
      <c r="C18" s="11">
        <v>91983</v>
      </c>
      <c r="D18" s="11">
        <v>42</v>
      </c>
      <c r="E18" s="11">
        <v>8028</v>
      </c>
      <c r="F18" s="11">
        <v>15</v>
      </c>
      <c r="G18" s="11" t="s">
        <v>259</v>
      </c>
      <c r="H18" s="27">
        <v>4.73663826491092</v>
      </c>
      <c r="I18" s="72">
        <v>2.1770000000000001E-6</v>
      </c>
      <c r="J18" s="178"/>
      <c r="K18" s="180"/>
    </row>
    <row r="19" spans="1:11">
      <c r="A19" s="175" t="s">
        <v>130</v>
      </c>
      <c r="B19" s="11" t="s">
        <v>51</v>
      </c>
      <c r="C19" s="11">
        <v>8229</v>
      </c>
      <c r="D19" s="11">
        <v>9</v>
      </c>
      <c r="E19" s="11">
        <v>8391</v>
      </c>
      <c r="F19" s="11">
        <v>19</v>
      </c>
      <c r="G19" s="11" t="s">
        <v>261</v>
      </c>
      <c r="H19" s="27">
        <v>1.76114153740378</v>
      </c>
      <c r="I19" s="27">
        <v>6.0013220909409498E-2</v>
      </c>
      <c r="J19" s="177">
        <v>3.96891400694913</v>
      </c>
      <c r="K19" s="179">
        <v>7.2200929336050897E-5</v>
      </c>
    </row>
    <row r="20" spans="1:11">
      <c r="A20" s="176"/>
      <c r="B20" s="11" t="s">
        <v>52</v>
      </c>
      <c r="C20" s="11">
        <v>91934</v>
      </c>
      <c r="D20" s="11">
        <v>91</v>
      </c>
      <c r="E20" s="11">
        <v>8028</v>
      </c>
      <c r="F20" s="11">
        <v>15</v>
      </c>
      <c r="G20" s="11" t="s">
        <v>138</v>
      </c>
      <c r="H20" s="27">
        <v>3.6685741535526901</v>
      </c>
      <c r="I20" s="28">
        <v>2.4360000000000001E-4</v>
      </c>
      <c r="J20" s="178"/>
      <c r="K20" s="180"/>
    </row>
    <row r="21" spans="1:11">
      <c r="A21" s="175" t="s">
        <v>124</v>
      </c>
      <c r="B21" s="11" t="s">
        <v>51</v>
      </c>
      <c r="C21" s="11">
        <v>8100</v>
      </c>
      <c r="D21" s="11">
        <v>138</v>
      </c>
      <c r="E21" s="11">
        <v>8246</v>
      </c>
      <c r="F21" s="11">
        <v>164</v>
      </c>
      <c r="G21" s="11" t="s">
        <v>262</v>
      </c>
      <c r="H21" s="27">
        <v>1.5329433810730499</v>
      </c>
      <c r="I21" s="33">
        <v>0.11599936510795</v>
      </c>
      <c r="J21" s="177">
        <v>3.7833081152536301</v>
      </c>
      <c r="K21" s="181">
        <v>1.5475764181092599E-4</v>
      </c>
    </row>
    <row r="22" spans="1:11">
      <c r="A22" s="176"/>
      <c r="B22" s="11" t="s">
        <v>52</v>
      </c>
      <c r="C22" s="11">
        <v>90792</v>
      </c>
      <c r="D22" s="11">
        <v>1233</v>
      </c>
      <c r="E22" s="11">
        <v>7891</v>
      </c>
      <c r="F22" s="11">
        <v>152</v>
      </c>
      <c r="G22" s="11" t="s">
        <v>125</v>
      </c>
      <c r="H22" s="27">
        <v>3.6126177562089601</v>
      </c>
      <c r="I22" s="28">
        <v>3.0269999999999999E-4</v>
      </c>
      <c r="J22" s="178"/>
      <c r="K22" s="182"/>
    </row>
    <row r="23" spans="1:11">
      <c r="A23" s="175" t="s">
        <v>148</v>
      </c>
      <c r="B23" s="11" t="s">
        <v>51</v>
      </c>
      <c r="C23" s="11">
        <v>8155</v>
      </c>
      <c r="D23" s="11">
        <v>83</v>
      </c>
      <c r="E23" s="11">
        <v>8351</v>
      </c>
      <c r="F23" s="11">
        <v>59</v>
      </c>
      <c r="G23" s="11" t="s">
        <v>263</v>
      </c>
      <c r="H23" s="27">
        <v>-2.1078783500367</v>
      </c>
      <c r="I23" s="27">
        <v>3.4077918468517897E-2</v>
      </c>
      <c r="J23" s="177">
        <v>-3.7238762874499902</v>
      </c>
      <c r="K23" s="181">
        <v>1.9618709005651301E-4</v>
      </c>
    </row>
    <row r="24" spans="1:11">
      <c r="A24" s="176"/>
      <c r="B24" s="11" t="s">
        <v>52</v>
      </c>
      <c r="C24" s="11">
        <v>91349</v>
      </c>
      <c r="D24" s="11">
        <v>676</v>
      </c>
      <c r="E24" s="11">
        <v>7992</v>
      </c>
      <c r="F24" s="11">
        <v>51</v>
      </c>
      <c r="G24" s="11" t="s">
        <v>264</v>
      </c>
      <c r="H24" s="27">
        <v>-3.0810359231411901</v>
      </c>
      <c r="I24" s="36">
        <v>2.065E-3</v>
      </c>
      <c r="J24" s="178"/>
      <c r="K24" s="182"/>
    </row>
    <row r="25" spans="1:11">
      <c r="A25" s="175" t="s">
        <v>149</v>
      </c>
      <c r="B25" s="11" t="s">
        <v>51</v>
      </c>
      <c r="C25" s="11">
        <v>8111</v>
      </c>
      <c r="D25" s="11">
        <v>127</v>
      </c>
      <c r="E25" s="11">
        <v>8315</v>
      </c>
      <c r="F25" s="11">
        <v>95</v>
      </c>
      <c r="G25" s="11" t="s">
        <v>265</v>
      </c>
      <c r="H25" s="27">
        <v>-2.0371916330324802</v>
      </c>
      <c r="I25" s="27">
        <v>3.5665417519169601E-2</v>
      </c>
      <c r="J25" s="177">
        <v>-3.6552292557780599</v>
      </c>
      <c r="K25" s="181">
        <v>2.56952255723496E-4</v>
      </c>
    </row>
    <row r="26" spans="1:11">
      <c r="A26" s="176"/>
      <c r="B26" s="11" t="s">
        <v>52</v>
      </c>
      <c r="C26" s="11">
        <v>91263</v>
      </c>
      <c r="D26" s="11">
        <v>762</v>
      </c>
      <c r="E26" s="11">
        <v>8004</v>
      </c>
      <c r="F26" s="11">
        <v>39</v>
      </c>
      <c r="G26" s="11" t="s">
        <v>266</v>
      </c>
      <c r="H26" s="27">
        <v>-3.04946996466431</v>
      </c>
      <c r="I26" s="36">
        <v>2.294E-3</v>
      </c>
      <c r="J26" s="178"/>
      <c r="K26" s="182"/>
    </row>
    <row r="27" spans="1:11">
      <c r="A27" s="175" t="s">
        <v>129</v>
      </c>
      <c r="B27" s="11" t="s">
        <v>51</v>
      </c>
      <c r="C27" s="11">
        <v>8225</v>
      </c>
      <c r="D27" s="11">
        <v>13</v>
      </c>
      <c r="E27" s="11">
        <v>8391</v>
      </c>
      <c r="F27" s="11">
        <v>19</v>
      </c>
      <c r="G27" s="11" t="s">
        <v>267</v>
      </c>
      <c r="H27" s="27">
        <v>1.0023542489710999</v>
      </c>
      <c r="I27" s="33">
        <v>0.37498123399622002</v>
      </c>
      <c r="J27" s="177">
        <v>3.6365655922022202</v>
      </c>
      <c r="K27" s="181">
        <v>2.7629731060867398E-4</v>
      </c>
    </row>
    <row r="28" spans="1:11">
      <c r="A28" s="176"/>
      <c r="B28" s="11" t="s">
        <v>52</v>
      </c>
      <c r="C28" s="11">
        <v>91830</v>
      </c>
      <c r="D28" s="11">
        <v>195</v>
      </c>
      <c r="E28" s="11">
        <v>8013</v>
      </c>
      <c r="F28" s="11">
        <v>30</v>
      </c>
      <c r="G28" s="11" t="s">
        <v>139</v>
      </c>
      <c r="H28" s="27">
        <v>3.8459546925566301</v>
      </c>
      <c r="I28" s="28">
        <v>1.208E-4</v>
      </c>
      <c r="J28" s="178"/>
      <c r="K28" s="182"/>
    </row>
    <row r="29" spans="1:11">
      <c r="A29" s="175" t="s">
        <v>147</v>
      </c>
      <c r="B29" s="11" t="s">
        <v>51</v>
      </c>
      <c r="C29" s="11">
        <v>8224</v>
      </c>
      <c r="D29" s="11">
        <v>14</v>
      </c>
      <c r="E29" s="11">
        <v>8406</v>
      </c>
      <c r="F29" s="11">
        <v>4</v>
      </c>
      <c r="G29" s="11" t="s">
        <v>268</v>
      </c>
      <c r="H29" s="27">
        <v>-2.0910780804794</v>
      </c>
      <c r="I29" s="27">
        <v>3.0207954071614598E-2</v>
      </c>
      <c r="J29" s="177">
        <v>-3.6152784715001798</v>
      </c>
      <c r="K29" s="181">
        <v>3.0002494079994497E-4</v>
      </c>
    </row>
    <row r="30" spans="1:11">
      <c r="A30" s="176"/>
      <c r="B30" s="11" t="s">
        <v>52</v>
      </c>
      <c r="C30" s="11">
        <v>91789</v>
      </c>
      <c r="D30" s="11">
        <v>236</v>
      </c>
      <c r="E30" s="11">
        <v>8036</v>
      </c>
      <c r="F30" s="11">
        <v>7</v>
      </c>
      <c r="G30" s="11" t="s">
        <v>269</v>
      </c>
      <c r="H30" s="27">
        <v>-2.9557750107342202</v>
      </c>
      <c r="I30" s="36">
        <v>3.1229999999999999E-3</v>
      </c>
      <c r="J30" s="178"/>
      <c r="K30" s="182"/>
    </row>
    <row r="31" spans="1:11">
      <c r="A31" s="175" t="s">
        <v>141</v>
      </c>
      <c r="B31" s="11" t="s">
        <v>51</v>
      </c>
      <c r="C31" s="11">
        <v>8060</v>
      </c>
      <c r="D31" s="11">
        <v>178</v>
      </c>
      <c r="E31" s="11">
        <v>8184</v>
      </c>
      <c r="F31" s="11">
        <v>226</v>
      </c>
      <c r="G31" s="11" t="s">
        <v>204</v>
      </c>
      <c r="H31" s="27">
        <v>2.4707538146595298</v>
      </c>
      <c r="I31" s="27">
        <v>1.24465177373506E-2</v>
      </c>
      <c r="J31" s="177">
        <v>3.5814934310200299</v>
      </c>
      <c r="K31" s="181">
        <v>3.4163572942436002E-4</v>
      </c>
    </row>
    <row r="32" spans="1:11">
      <c r="A32" s="176"/>
      <c r="B32" s="11" t="s">
        <v>52</v>
      </c>
      <c r="C32" s="11">
        <v>91900</v>
      </c>
      <c r="D32" s="11">
        <v>125</v>
      </c>
      <c r="E32" s="11">
        <v>8023</v>
      </c>
      <c r="F32" s="11">
        <v>20</v>
      </c>
      <c r="G32" s="11" t="s">
        <v>142</v>
      </c>
      <c r="H32" s="27">
        <v>2.6116994452849198</v>
      </c>
      <c r="I32" s="36">
        <v>8.9969999999999998E-3</v>
      </c>
      <c r="J32" s="178"/>
      <c r="K32" s="182"/>
    </row>
    <row r="33" spans="1:11">
      <c r="A33" s="175" t="s">
        <v>146</v>
      </c>
      <c r="B33" s="11" t="s">
        <v>51</v>
      </c>
      <c r="C33" s="11">
        <v>7855</v>
      </c>
      <c r="D33" s="11">
        <v>383</v>
      </c>
      <c r="E33" s="11">
        <v>8109</v>
      </c>
      <c r="F33" s="11">
        <v>301</v>
      </c>
      <c r="G33" s="11" t="s">
        <v>270</v>
      </c>
      <c r="H33" s="27">
        <v>-3.2662625937364602</v>
      </c>
      <c r="I33" s="28">
        <v>8.90583032078564E-4</v>
      </c>
      <c r="J33" s="177">
        <v>-3.5189747993643601</v>
      </c>
      <c r="K33" s="181">
        <v>4.3321785662869399E-4</v>
      </c>
    </row>
    <row r="34" spans="1:11">
      <c r="A34" s="176"/>
      <c r="B34" s="11" t="s">
        <v>52</v>
      </c>
      <c r="C34" s="11">
        <v>90098</v>
      </c>
      <c r="D34" s="11">
        <v>1927</v>
      </c>
      <c r="E34" s="11">
        <v>7883</v>
      </c>
      <c r="F34" s="11">
        <v>160</v>
      </c>
      <c r="G34" s="11" t="s">
        <v>271</v>
      </c>
      <c r="H34" s="27">
        <v>-1.9013329247740201</v>
      </c>
      <c r="I34" s="27">
        <v>5.7239999999999999E-2</v>
      </c>
      <c r="J34" s="178"/>
      <c r="K34" s="182"/>
    </row>
    <row r="35" spans="1:11">
      <c r="A35" s="175" t="s">
        <v>92</v>
      </c>
      <c r="B35" s="11" t="s">
        <v>51</v>
      </c>
      <c r="C35" s="11">
        <v>8226</v>
      </c>
      <c r="D35" s="11">
        <v>12</v>
      </c>
      <c r="E35" s="11">
        <v>8378</v>
      </c>
      <c r="F35" s="11">
        <v>32</v>
      </c>
      <c r="G35" s="11" t="s">
        <v>253</v>
      </c>
      <c r="H35" s="27">
        <v>2.6756094061681099</v>
      </c>
      <c r="I35" s="36">
        <v>3.67785404719485E-3</v>
      </c>
      <c r="J35" s="177">
        <v>3.50473534296794</v>
      </c>
      <c r="K35" s="181">
        <v>4.57061398055012E-4</v>
      </c>
    </row>
    <row r="36" spans="1:11">
      <c r="A36" s="176"/>
      <c r="B36" s="11" t="s">
        <v>52</v>
      </c>
      <c r="C36" s="11">
        <v>91895</v>
      </c>
      <c r="D36" s="11">
        <v>130</v>
      </c>
      <c r="E36" s="11">
        <v>8030</v>
      </c>
      <c r="F36" s="11">
        <v>13</v>
      </c>
      <c r="G36" s="11" t="s">
        <v>127</v>
      </c>
      <c r="H36" s="27">
        <v>2.35136476426799</v>
      </c>
      <c r="I36" s="27">
        <v>1.8700000000000001E-2</v>
      </c>
      <c r="J36" s="178"/>
      <c r="K36" s="182"/>
    </row>
    <row r="37" spans="1:11">
      <c r="A37" s="175" t="s">
        <v>143</v>
      </c>
      <c r="B37" s="11" t="s">
        <v>51</v>
      </c>
      <c r="C37" s="11">
        <v>8187</v>
      </c>
      <c r="D37" s="11">
        <v>51</v>
      </c>
      <c r="E37" s="11">
        <v>8329</v>
      </c>
      <c r="F37" s="11">
        <v>81</v>
      </c>
      <c r="G37" s="11" t="s">
        <v>205</v>
      </c>
      <c r="H37" s="27">
        <v>2.5792282959768502</v>
      </c>
      <c r="I37" s="36">
        <v>8.2584073307255795E-3</v>
      </c>
      <c r="J37" s="177">
        <v>3.4991424662882298</v>
      </c>
      <c r="K37" s="181">
        <v>4.6675711588559598E-4</v>
      </c>
    </row>
    <row r="38" spans="1:11">
      <c r="A38" s="176"/>
      <c r="B38" s="11" t="s">
        <v>52</v>
      </c>
      <c r="C38" s="11">
        <v>91544</v>
      </c>
      <c r="D38" s="11">
        <v>481</v>
      </c>
      <c r="E38" s="11">
        <v>7986</v>
      </c>
      <c r="F38" s="11">
        <v>57</v>
      </c>
      <c r="G38" s="11" t="s">
        <v>144</v>
      </c>
      <c r="H38" s="27">
        <v>2.4206278026905799</v>
      </c>
      <c r="I38" s="36">
        <v>1.5509999999999999E-2</v>
      </c>
      <c r="J38" s="178"/>
      <c r="K38" s="182"/>
    </row>
    <row r="39" spans="1:11">
      <c r="A39" s="175" t="s">
        <v>128</v>
      </c>
      <c r="B39" s="11" t="s">
        <v>51</v>
      </c>
      <c r="C39" s="11">
        <v>8197</v>
      </c>
      <c r="D39" s="11">
        <v>41</v>
      </c>
      <c r="E39" s="11">
        <v>8342</v>
      </c>
      <c r="F39" s="11">
        <v>68</v>
      </c>
      <c r="G39" s="11" t="s">
        <v>206</v>
      </c>
      <c r="H39" s="27">
        <v>2.36036799039453</v>
      </c>
      <c r="I39" s="36">
        <v>1.555314330419E-2</v>
      </c>
      <c r="J39" s="177">
        <v>3.4986128060633002</v>
      </c>
      <c r="K39" s="181">
        <v>4.6768520468499299E-4</v>
      </c>
    </row>
    <row r="40" spans="1:11">
      <c r="A40" s="176"/>
      <c r="B40" s="11" t="s">
        <v>52</v>
      </c>
      <c r="C40" s="11">
        <v>91430</v>
      </c>
      <c r="D40" s="11">
        <v>595</v>
      </c>
      <c r="E40" s="11">
        <v>7981</v>
      </c>
      <c r="F40" s="11">
        <v>62</v>
      </c>
      <c r="G40" s="11" t="s">
        <v>272</v>
      </c>
      <c r="H40" s="27">
        <v>2.5934393638171001</v>
      </c>
      <c r="I40" s="36">
        <v>9.4920000000000004E-3</v>
      </c>
      <c r="J40" s="178"/>
      <c r="K40" s="182"/>
    </row>
    <row r="41" spans="1:11">
      <c r="A41" s="175" t="s">
        <v>145</v>
      </c>
      <c r="B41" s="11" t="s">
        <v>51</v>
      </c>
      <c r="C41" s="11">
        <v>8016</v>
      </c>
      <c r="D41" s="11">
        <v>222</v>
      </c>
      <c r="E41" s="11">
        <v>8205</v>
      </c>
      <c r="F41" s="11">
        <v>205</v>
      </c>
      <c r="G41" s="11" t="s">
        <v>273</v>
      </c>
      <c r="H41" s="27">
        <v>-0.87096511079488903</v>
      </c>
      <c r="I41" s="33">
        <v>0.37624841771601503</v>
      </c>
      <c r="J41" s="177">
        <v>-3.49186649974295</v>
      </c>
      <c r="K41" s="181">
        <v>4.796579186542E-4</v>
      </c>
    </row>
    <row r="42" spans="1:11">
      <c r="A42" s="176"/>
      <c r="B42" s="11" t="s">
        <v>52</v>
      </c>
      <c r="C42" s="11">
        <v>90077</v>
      </c>
      <c r="D42" s="11">
        <v>1948</v>
      </c>
      <c r="E42" s="11">
        <v>7914</v>
      </c>
      <c r="F42" s="11">
        <v>129</v>
      </c>
      <c r="G42" s="11" t="s">
        <v>274</v>
      </c>
      <c r="H42" s="27">
        <v>-3.7654590426305798</v>
      </c>
      <c r="I42" s="28">
        <v>1.6589999999999999E-4</v>
      </c>
      <c r="J42" s="178"/>
      <c r="K42" s="182"/>
    </row>
    <row r="43" spans="1:11">
      <c r="A43" s="175" t="s">
        <v>126</v>
      </c>
      <c r="B43" s="11" t="s">
        <v>51</v>
      </c>
      <c r="C43" s="11">
        <v>8227</v>
      </c>
      <c r="D43" s="11">
        <v>11</v>
      </c>
      <c r="E43" s="11">
        <v>8391</v>
      </c>
      <c r="F43" s="11">
        <v>19</v>
      </c>
      <c r="G43" s="11" t="s">
        <v>275</v>
      </c>
      <c r="H43" s="27">
        <v>1.4346732494894601</v>
      </c>
      <c r="I43" s="33">
        <v>0.14409376162422199</v>
      </c>
      <c r="J43" s="177">
        <v>3.4772119249380902</v>
      </c>
      <c r="K43" s="181">
        <v>5.0665717770329E-4</v>
      </c>
    </row>
    <row r="44" spans="1:11">
      <c r="A44" s="176"/>
      <c r="B44" s="11" t="s">
        <v>52</v>
      </c>
      <c r="C44" s="11">
        <v>91952</v>
      </c>
      <c r="D44" s="11">
        <v>73</v>
      </c>
      <c r="E44" s="11">
        <v>8031</v>
      </c>
      <c r="F44" s="11">
        <v>12</v>
      </c>
      <c r="G44" s="11" t="s">
        <v>140</v>
      </c>
      <c r="H44" s="27">
        <v>3.2999153976311302</v>
      </c>
      <c r="I44" s="28">
        <v>9.6630000000000001E-4</v>
      </c>
      <c r="J44" s="178"/>
      <c r="K44" s="182"/>
    </row>
    <row r="45" spans="1:11">
      <c r="A45" s="175" t="s">
        <v>91</v>
      </c>
      <c r="B45" s="11" t="s">
        <v>51</v>
      </c>
      <c r="C45" s="11">
        <v>8213</v>
      </c>
      <c r="D45" s="11">
        <v>25</v>
      </c>
      <c r="E45" s="11">
        <v>8397</v>
      </c>
      <c r="F45" s="11">
        <v>13</v>
      </c>
      <c r="G45" s="11" t="s">
        <v>254</v>
      </c>
      <c r="H45" s="27">
        <v>-1.8930542608174299</v>
      </c>
      <c r="I45" s="27">
        <v>4.9949326094473501E-2</v>
      </c>
      <c r="J45" s="177">
        <v>-3.4632909689359699</v>
      </c>
      <c r="K45" s="181">
        <v>5.3361102026598098E-4</v>
      </c>
    </row>
    <row r="46" spans="1:11">
      <c r="A46" s="176"/>
      <c r="B46" s="11" t="s">
        <v>52</v>
      </c>
      <c r="C46" s="11">
        <v>91741</v>
      </c>
      <c r="D46" s="11">
        <v>284</v>
      </c>
      <c r="E46" s="11">
        <v>8030</v>
      </c>
      <c r="F46" s="11">
        <v>13</v>
      </c>
      <c r="G46" s="11" t="s">
        <v>246</v>
      </c>
      <c r="H46" s="27">
        <v>-2.9187992125984299</v>
      </c>
      <c r="I46" s="36">
        <v>3.5179999999999999E-3</v>
      </c>
      <c r="J46" s="178"/>
      <c r="K46" s="182"/>
    </row>
    <row r="47" spans="1:11">
      <c r="A47" s="175" t="s">
        <v>199</v>
      </c>
      <c r="B47" s="11" t="s">
        <v>51</v>
      </c>
      <c r="C47" s="11">
        <v>8070</v>
      </c>
      <c r="D47" s="11">
        <v>168</v>
      </c>
      <c r="E47" s="11">
        <v>8283</v>
      </c>
      <c r="F47" s="11">
        <v>127</v>
      </c>
      <c r="G47" s="11" t="s">
        <v>276</v>
      </c>
      <c r="H47" s="27">
        <v>-2.19131258047033</v>
      </c>
      <c r="I47" s="36">
        <v>2.48906119016854E-2</v>
      </c>
      <c r="J47" s="177">
        <v>-3.3492865784274302</v>
      </c>
      <c r="K47" s="181">
        <v>8.1019947279292303E-4</v>
      </c>
    </row>
    <row r="48" spans="1:11">
      <c r="A48" s="176"/>
      <c r="B48" s="11" t="s">
        <v>52</v>
      </c>
      <c r="C48" s="11">
        <v>90498</v>
      </c>
      <c r="D48" s="11">
        <v>1527</v>
      </c>
      <c r="E48" s="11">
        <v>7932</v>
      </c>
      <c r="F48" s="11">
        <v>111</v>
      </c>
      <c r="G48" s="11" t="s">
        <v>277</v>
      </c>
      <c r="H48" s="27">
        <v>-2.5368966892700402</v>
      </c>
      <c r="I48" s="27">
        <v>1.1180000000000001E-2</v>
      </c>
      <c r="J48" s="178"/>
      <c r="K48" s="182"/>
    </row>
    <row r="49" spans="1:11">
      <c r="A49" s="175" t="s">
        <v>200</v>
      </c>
      <c r="B49" s="11" t="s">
        <v>51</v>
      </c>
      <c r="C49" s="11">
        <v>8163</v>
      </c>
      <c r="D49" s="11">
        <v>75</v>
      </c>
      <c r="E49" s="11">
        <v>8289</v>
      </c>
      <c r="F49" s="11">
        <v>121</v>
      </c>
      <c r="G49" s="11" t="s">
        <v>207</v>
      </c>
      <c r="H49" s="27">
        <v>3.0216334575256401</v>
      </c>
      <c r="I49" s="36">
        <v>1.8599275753114501E-3</v>
      </c>
      <c r="J49" s="177">
        <v>3.30027388595729</v>
      </c>
      <c r="K49" s="181">
        <v>9.6590513617781499E-4</v>
      </c>
    </row>
    <row r="50" spans="1:11">
      <c r="A50" s="176"/>
      <c r="B50" s="11" t="s">
        <v>52</v>
      </c>
      <c r="C50" s="11">
        <v>91126</v>
      </c>
      <c r="D50" s="11">
        <v>899</v>
      </c>
      <c r="E50" s="11">
        <v>7956</v>
      </c>
      <c r="F50" s="11">
        <v>87</v>
      </c>
      <c r="G50" s="11" t="s">
        <v>278</v>
      </c>
      <c r="H50" s="27">
        <v>1.8161696178937601</v>
      </c>
      <c r="I50" s="27">
        <v>6.9260000000000002E-2</v>
      </c>
      <c r="J50" s="178"/>
      <c r="K50" s="182"/>
    </row>
    <row r="51" spans="1:11">
      <c r="A51" s="175" t="s">
        <v>122</v>
      </c>
      <c r="B51" s="11" t="s">
        <v>51</v>
      </c>
      <c r="C51" s="11">
        <v>8195</v>
      </c>
      <c r="D51" s="11">
        <v>43</v>
      </c>
      <c r="E51" s="11">
        <v>8374</v>
      </c>
      <c r="F51" s="11">
        <v>36</v>
      </c>
      <c r="G51" s="11" t="s">
        <v>279</v>
      </c>
      <c r="H51" s="27">
        <v>-0.86827993787160096</v>
      </c>
      <c r="I51" s="27">
        <v>0.36820630719980202</v>
      </c>
      <c r="J51" s="177">
        <v>3.29804228130818</v>
      </c>
      <c r="K51" s="181">
        <v>9.7361472493507901E-4</v>
      </c>
    </row>
    <row r="52" spans="1:11">
      <c r="A52" s="176"/>
      <c r="B52" s="11" t="s">
        <v>52</v>
      </c>
      <c r="C52" s="11">
        <v>91484</v>
      </c>
      <c r="D52" s="11">
        <v>541</v>
      </c>
      <c r="E52" s="11">
        <v>7965</v>
      </c>
      <c r="F52" s="11">
        <v>78</v>
      </c>
      <c r="G52" s="11" t="s">
        <v>137</v>
      </c>
      <c r="H52" s="27">
        <v>4.8968008255933997</v>
      </c>
      <c r="I52" s="134">
        <v>9.7540000000000001E-7</v>
      </c>
      <c r="J52" s="178"/>
      <c r="K52" s="182"/>
    </row>
    <row r="53" spans="1:11">
      <c r="A53" s="147"/>
      <c r="B53" s="56"/>
      <c r="C53" s="56"/>
      <c r="D53" s="56"/>
      <c r="E53" s="56"/>
      <c r="F53" s="56"/>
      <c r="G53" s="56"/>
      <c r="H53" s="66"/>
      <c r="I53" s="64"/>
      <c r="J53" s="148"/>
      <c r="K53" s="153"/>
    </row>
    <row r="54" spans="1:11">
      <c r="A54" s="147"/>
      <c r="B54" s="56"/>
      <c r="C54" s="56"/>
      <c r="D54" s="56"/>
      <c r="E54" s="56"/>
      <c r="F54" s="56"/>
      <c r="G54" s="56"/>
      <c r="H54" s="66"/>
      <c r="I54" s="64"/>
      <c r="J54" s="148"/>
      <c r="K54" s="153"/>
    </row>
    <row r="55" spans="1:11">
      <c r="A55" s="147"/>
      <c r="B55" s="56"/>
      <c r="C55" s="56"/>
      <c r="D55" s="56"/>
      <c r="E55" s="56"/>
      <c r="F55" s="56"/>
      <c r="G55" s="56"/>
      <c r="H55" s="66"/>
      <c r="I55" s="64"/>
      <c r="J55" s="148"/>
      <c r="K55" s="153"/>
    </row>
    <row r="56" spans="1:11">
      <c r="A56" s="147"/>
      <c r="B56" s="56"/>
      <c r="C56" s="56"/>
      <c r="D56" s="56"/>
      <c r="E56" s="56"/>
      <c r="F56" s="56"/>
      <c r="G56" s="56"/>
      <c r="H56" s="66"/>
      <c r="I56" s="64"/>
      <c r="J56" s="148"/>
      <c r="K56" s="153"/>
    </row>
    <row r="57" spans="1:11">
      <c r="A57" s="147"/>
      <c r="B57" s="56"/>
      <c r="C57" s="56"/>
      <c r="D57" s="56"/>
      <c r="E57" s="56"/>
      <c r="F57" s="56"/>
      <c r="G57" s="56"/>
      <c r="H57" s="66"/>
      <c r="I57" s="64"/>
      <c r="J57" s="148"/>
      <c r="K57" s="153"/>
    </row>
    <row r="58" spans="1:11">
      <c r="A58" s="147"/>
      <c r="B58" s="56"/>
      <c r="C58" s="56"/>
      <c r="D58" s="56"/>
      <c r="E58" s="56"/>
      <c r="F58" s="56"/>
      <c r="G58" s="56"/>
      <c r="H58" s="66"/>
      <c r="I58" s="64"/>
      <c r="J58" s="148"/>
      <c r="K58" s="153"/>
    </row>
    <row r="59" spans="1:11">
      <c r="A59" s="147"/>
      <c r="B59" s="56"/>
      <c r="C59" s="56"/>
      <c r="D59" s="56"/>
      <c r="E59" s="56"/>
      <c r="F59" s="56"/>
      <c r="G59" s="56"/>
      <c r="H59" s="66"/>
      <c r="I59" s="64"/>
      <c r="J59" s="148"/>
      <c r="K59" s="153"/>
    </row>
    <row r="60" spans="1:11">
      <c r="A60" s="147"/>
      <c r="B60" s="56"/>
      <c r="C60" s="56"/>
      <c r="D60" s="56"/>
      <c r="E60" s="56"/>
      <c r="F60" s="56"/>
      <c r="G60" s="56"/>
      <c r="H60" s="66"/>
      <c r="I60" s="64"/>
      <c r="J60" s="148"/>
      <c r="K60" s="153"/>
    </row>
    <row r="61" spans="1:11">
      <c r="A61" s="147"/>
      <c r="B61" s="56"/>
      <c r="C61" s="56"/>
      <c r="D61" s="56"/>
      <c r="E61" s="56"/>
      <c r="F61" s="56"/>
      <c r="G61" s="56"/>
      <c r="H61" s="66"/>
      <c r="I61" s="64"/>
      <c r="J61" s="148"/>
      <c r="K61" s="153"/>
    </row>
    <row r="62" spans="1:11">
      <c r="A62" s="147"/>
      <c r="B62" s="56"/>
      <c r="C62" s="56"/>
      <c r="D62" s="56"/>
      <c r="E62" s="56"/>
      <c r="F62" s="56"/>
      <c r="G62" s="56"/>
      <c r="H62" s="66"/>
      <c r="I62" s="64"/>
      <c r="J62" s="148"/>
      <c r="K62" s="153"/>
    </row>
    <row r="63" spans="1:11">
      <c r="A63" s="147"/>
      <c r="B63" s="56"/>
      <c r="C63" s="56"/>
      <c r="D63" s="56"/>
      <c r="E63" s="56"/>
      <c r="F63" s="56"/>
      <c r="G63" s="56"/>
      <c r="H63" s="66"/>
      <c r="I63" s="64"/>
      <c r="J63" s="148"/>
      <c r="K63" s="153"/>
    </row>
    <row r="64" spans="1:11">
      <c r="A64" s="147"/>
      <c r="B64" s="56"/>
      <c r="C64" s="56"/>
      <c r="D64" s="56"/>
      <c r="E64" s="56"/>
      <c r="F64" s="56"/>
      <c r="G64" s="56"/>
      <c r="H64" s="66"/>
      <c r="I64" s="64"/>
      <c r="J64" s="148"/>
      <c r="K64" s="153"/>
    </row>
    <row r="65" spans="1:11">
      <c r="A65" s="147"/>
      <c r="B65" s="56"/>
      <c r="C65" s="56"/>
      <c r="D65" s="56"/>
      <c r="E65" s="56"/>
      <c r="F65" s="56"/>
      <c r="G65" s="56"/>
      <c r="H65" s="66"/>
      <c r="I65" s="64"/>
      <c r="J65" s="148"/>
      <c r="K65" s="153"/>
    </row>
    <row r="66" spans="1:11">
      <c r="A66" s="147"/>
      <c r="B66" s="56"/>
      <c r="C66" s="56"/>
      <c r="D66" s="56"/>
      <c r="E66" s="56"/>
      <c r="F66" s="56"/>
      <c r="G66" s="56"/>
      <c r="H66" s="66"/>
      <c r="I66" s="64"/>
      <c r="J66" s="148"/>
      <c r="K66" s="153"/>
    </row>
    <row r="67" spans="1:11">
      <c r="A67" s="147"/>
      <c r="B67" s="56"/>
      <c r="C67" s="56"/>
      <c r="D67" s="56"/>
      <c r="E67" s="56"/>
      <c r="F67" s="56"/>
      <c r="G67" s="56"/>
      <c r="H67" s="66"/>
      <c r="I67" s="64"/>
      <c r="J67" s="148"/>
      <c r="K67" s="153"/>
    </row>
    <row r="68" spans="1:11">
      <c r="A68" s="147"/>
      <c r="B68" s="56"/>
      <c r="C68" s="56"/>
      <c r="D68" s="56"/>
      <c r="E68" s="56"/>
      <c r="F68" s="56"/>
      <c r="G68" s="56"/>
      <c r="H68" s="66"/>
      <c r="I68" s="64"/>
      <c r="J68" s="148"/>
      <c r="K68" s="153"/>
    </row>
    <row r="69" spans="1:11">
      <c r="A69" s="147"/>
      <c r="B69" s="56"/>
      <c r="C69" s="56"/>
      <c r="D69" s="56"/>
      <c r="E69" s="56"/>
      <c r="F69" s="56"/>
      <c r="G69" s="56"/>
      <c r="H69" s="66"/>
      <c r="I69" s="64"/>
      <c r="J69" s="148"/>
      <c r="K69" s="153"/>
    </row>
    <row r="70" spans="1:11">
      <c r="A70" s="147"/>
      <c r="B70" s="56"/>
      <c r="C70" s="56"/>
      <c r="D70" s="56"/>
      <c r="E70" s="56"/>
      <c r="F70" s="56"/>
      <c r="G70" s="56"/>
      <c r="H70" s="66"/>
      <c r="I70" s="64"/>
      <c r="J70" s="148"/>
      <c r="K70" s="153"/>
    </row>
    <row r="71" spans="1:11">
      <c r="A71" s="147"/>
      <c r="B71" s="56"/>
      <c r="C71" s="56"/>
      <c r="D71" s="56"/>
      <c r="E71" s="56"/>
      <c r="F71" s="56"/>
      <c r="G71" s="56"/>
      <c r="H71" s="66"/>
      <c r="I71" s="64"/>
      <c r="J71" s="148"/>
      <c r="K71" s="153"/>
    </row>
    <row r="72" spans="1:11">
      <c r="A72" s="147"/>
      <c r="B72" s="56"/>
      <c r="C72" s="56"/>
      <c r="D72" s="56"/>
      <c r="E72" s="56"/>
      <c r="F72" s="56"/>
      <c r="G72" s="56"/>
      <c r="H72" s="66"/>
      <c r="I72" s="64"/>
      <c r="J72" s="148"/>
      <c r="K72" s="153"/>
    </row>
    <row r="73" spans="1:11">
      <c r="A73" s="147"/>
      <c r="B73" s="56"/>
      <c r="C73" s="56"/>
      <c r="D73" s="56"/>
      <c r="E73" s="56"/>
      <c r="F73" s="56"/>
      <c r="G73" s="56"/>
      <c r="H73" s="66"/>
      <c r="I73" s="64"/>
      <c r="J73" s="148"/>
      <c r="K73" s="153"/>
    </row>
    <row r="74" spans="1:11">
      <c r="A74" s="147"/>
      <c r="B74" s="56"/>
      <c r="C74" s="56"/>
      <c r="D74" s="56"/>
      <c r="E74" s="56"/>
      <c r="F74" s="56"/>
      <c r="G74" s="56"/>
      <c r="H74" s="66"/>
      <c r="I74" s="64"/>
      <c r="J74" s="148"/>
      <c r="K74" s="153"/>
    </row>
    <row r="75" spans="1:11">
      <c r="A75" s="147"/>
      <c r="B75" s="56"/>
      <c r="C75" s="56"/>
      <c r="D75" s="56"/>
      <c r="E75" s="56"/>
      <c r="F75" s="56"/>
      <c r="G75" s="56"/>
      <c r="H75" s="66"/>
      <c r="I75" s="64"/>
      <c r="J75" s="148"/>
      <c r="K75" s="153"/>
    </row>
    <row r="76" spans="1:11">
      <c r="A76" s="147"/>
      <c r="B76" s="56"/>
      <c r="C76" s="56"/>
      <c r="D76" s="56"/>
      <c r="E76" s="56"/>
      <c r="F76" s="56"/>
      <c r="G76" s="56"/>
      <c r="H76" s="66"/>
      <c r="I76" s="64"/>
      <c r="J76" s="148"/>
      <c r="K76" s="153"/>
    </row>
    <row r="77" spans="1:11">
      <c r="A77" s="147"/>
      <c r="B77" s="56"/>
      <c r="C77" s="56"/>
      <c r="D77" s="56"/>
      <c r="E77" s="56"/>
      <c r="F77" s="56"/>
      <c r="G77" s="56"/>
      <c r="H77" s="66"/>
      <c r="I77" s="64"/>
      <c r="J77" s="148"/>
      <c r="K77" s="153"/>
    </row>
    <row r="78" spans="1:11">
      <c r="A78" s="147"/>
      <c r="B78" s="56"/>
      <c r="C78" s="56"/>
      <c r="D78" s="56"/>
      <c r="E78" s="56"/>
      <c r="F78" s="56"/>
      <c r="G78" s="56"/>
      <c r="H78" s="66"/>
      <c r="I78" s="64"/>
      <c r="J78" s="148"/>
      <c r="K78" s="153"/>
    </row>
    <row r="79" spans="1:11">
      <c r="A79" s="147"/>
      <c r="B79" s="56"/>
      <c r="C79" s="56"/>
      <c r="D79" s="56"/>
      <c r="E79" s="56"/>
      <c r="F79" s="56"/>
      <c r="G79" s="56"/>
      <c r="H79" s="66"/>
      <c r="I79" s="64"/>
      <c r="J79" s="148"/>
      <c r="K79" s="153"/>
    </row>
    <row r="80" spans="1:11">
      <c r="A80" s="147"/>
      <c r="B80" s="56"/>
      <c r="C80" s="56"/>
      <c r="D80" s="56"/>
      <c r="E80" s="56"/>
      <c r="F80" s="56"/>
      <c r="G80" s="56"/>
      <c r="H80" s="66"/>
      <c r="I80" s="64"/>
      <c r="J80" s="148"/>
      <c r="K80" s="153"/>
    </row>
    <row r="81" spans="1:11">
      <c r="A81" s="147"/>
      <c r="B81" s="56"/>
      <c r="C81" s="56"/>
      <c r="D81" s="56"/>
      <c r="E81" s="56"/>
      <c r="F81" s="56"/>
      <c r="G81" s="56"/>
      <c r="H81" s="66"/>
      <c r="I81" s="64"/>
      <c r="J81" s="148"/>
      <c r="K81" s="153"/>
    </row>
    <row r="82" spans="1:11">
      <c r="A82" s="147"/>
      <c r="B82" s="56"/>
      <c r="C82" s="56"/>
      <c r="D82" s="56"/>
      <c r="E82" s="56"/>
      <c r="F82" s="56"/>
      <c r="G82" s="56"/>
      <c r="H82" s="66"/>
      <c r="I82" s="64"/>
      <c r="J82" s="148"/>
      <c r="K82" s="153"/>
    </row>
    <row r="83" spans="1:11">
      <c r="A83" s="147"/>
      <c r="B83" s="56"/>
      <c r="C83" s="56"/>
      <c r="D83" s="56"/>
      <c r="E83" s="56"/>
      <c r="F83" s="56"/>
      <c r="G83" s="56"/>
      <c r="H83" s="66"/>
      <c r="I83" s="64"/>
      <c r="J83" s="148"/>
      <c r="K83" s="153"/>
    </row>
    <row r="84" spans="1:11">
      <c r="A84" s="147"/>
      <c r="B84" s="56"/>
      <c r="C84" s="56"/>
      <c r="D84" s="56"/>
      <c r="E84" s="56"/>
      <c r="F84" s="56"/>
      <c r="G84" s="56"/>
      <c r="H84" s="66"/>
      <c r="I84" s="64"/>
      <c r="J84" s="148"/>
      <c r="K84" s="153"/>
    </row>
    <row r="85" spans="1:11">
      <c r="A85" s="147"/>
      <c r="B85" s="56"/>
      <c r="C85" s="56"/>
      <c r="D85" s="56"/>
      <c r="E85" s="56"/>
      <c r="F85" s="56"/>
      <c r="G85" s="56"/>
      <c r="H85" s="66"/>
      <c r="I85" s="64"/>
      <c r="J85" s="148"/>
      <c r="K85" s="153"/>
    </row>
    <row r="86" spans="1:11">
      <c r="A86" s="147"/>
      <c r="B86" s="56"/>
      <c r="C86" s="56"/>
      <c r="D86" s="56"/>
      <c r="E86" s="56"/>
      <c r="F86" s="56"/>
      <c r="G86" s="56"/>
      <c r="H86" s="66"/>
      <c r="I86" s="64"/>
      <c r="J86" s="148"/>
      <c r="K86" s="153"/>
    </row>
    <row r="87" spans="1:11">
      <c r="A87" s="147"/>
      <c r="B87" s="56"/>
      <c r="C87" s="56"/>
      <c r="D87" s="56"/>
      <c r="E87" s="56"/>
      <c r="F87" s="56"/>
      <c r="G87" s="56"/>
      <c r="H87" s="66"/>
      <c r="I87" s="64"/>
      <c r="J87" s="148"/>
      <c r="K87" s="153"/>
    </row>
    <row r="88" spans="1:11">
      <c r="A88" s="147"/>
      <c r="B88" s="56"/>
      <c r="C88" s="56"/>
      <c r="D88" s="56"/>
      <c r="E88" s="56"/>
      <c r="F88" s="56"/>
      <c r="G88" s="56"/>
      <c r="H88" s="66"/>
      <c r="I88" s="64"/>
      <c r="J88" s="148"/>
      <c r="K88" s="153"/>
    </row>
    <row r="89" spans="1:11">
      <c r="A89" s="147"/>
      <c r="B89" s="56"/>
      <c r="C89" s="56"/>
      <c r="D89" s="56"/>
      <c r="E89" s="56"/>
      <c r="F89" s="56"/>
      <c r="G89" s="56"/>
      <c r="H89" s="66"/>
      <c r="I89" s="64"/>
      <c r="J89" s="148"/>
      <c r="K89" s="153"/>
    </row>
    <row r="90" spans="1:11">
      <c r="A90" s="147"/>
      <c r="B90" s="56"/>
      <c r="C90" s="56"/>
      <c r="D90" s="56"/>
      <c r="E90" s="56"/>
      <c r="F90" s="56"/>
      <c r="G90" s="56"/>
      <c r="H90" s="66"/>
      <c r="I90" s="64"/>
      <c r="J90" s="148"/>
      <c r="K90" s="153"/>
    </row>
    <row r="91" spans="1:11">
      <c r="A91" s="147"/>
      <c r="B91" s="56"/>
      <c r="C91" s="56"/>
      <c r="D91" s="56"/>
      <c r="E91" s="56"/>
      <c r="F91" s="56"/>
      <c r="G91" s="56"/>
      <c r="H91" s="66"/>
      <c r="I91" s="64"/>
      <c r="J91" s="148"/>
      <c r="K91" s="153"/>
    </row>
    <row r="92" spans="1:11">
      <c r="A92" s="147"/>
      <c r="B92" s="56"/>
      <c r="C92" s="56"/>
      <c r="D92" s="56"/>
      <c r="E92" s="56"/>
      <c r="F92" s="56"/>
      <c r="G92" s="56"/>
      <c r="H92" s="66"/>
      <c r="I92" s="64"/>
      <c r="J92" s="148"/>
      <c r="K92" s="153"/>
    </row>
    <row r="93" spans="1:11">
      <c r="A93" s="147"/>
      <c r="B93" s="56"/>
      <c r="C93" s="56"/>
      <c r="D93" s="56"/>
      <c r="E93" s="56"/>
      <c r="F93" s="56"/>
      <c r="G93" s="56"/>
      <c r="H93" s="66"/>
      <c r="I93" s="64"/>
      <c r="J93" s="148"/>
      <c r="K93" s="153"/>
    </row>
    <row r="94" spans="1:11">
      <c r="A94" s="147"/>
      <c r="B94" s="56"/>
      <c r="C94" s="56"/>
      <c r="D94" s="56"/>
      <c r="E94" s="56"/>
      <c r="F94" s="56"/>
      <c r="G94" s="56"/>
      <c r="H94" s="66"/>
      <c r="I94" s="64"/>
      <c r="J94" s="148"/>
      <c r="K94" s="153"/>
    </row>
    <row r="95" spans="1:11">
      <c r="A95" s="147"/>
      <c r="B95" s="56"/>
      <c r="C95" s="56"/>
      <c r="D95" s="56"/>
      <c r="E95" s="56"/>
      <c r="F95" s="56"/>
      <c r="G95" s="56"/>
      <c r="H95" s="66"/>
      <c r="I95" s="64"/>
      <c r="J95" s="148"/>
      <c r="K95" s="153"/>
    </row>
    <row r="96" spans="1:11">
      <c r="A96" s="147"/>
      <c r="B96" s="56"/>
      <c r="C96" s="56"/>
      <c r="D96" s="56"/>
      <c r="E96" s="56"/>
      <c r="F96" s="56"/>
      <c r="G96" s="56"/>
      <c r="H96" s="66"/>
      <c r="I96" s="64"/>
      <c r="J96" s="148"/>
      <c r="K96" s="153"/>
    </row>
    <row r="97" spans="1:11">
      <c r="A97" s="56"/>
      <c r="B97" s="56"/>
      <c r="C97" s="56"/>
      <c r="D97" s="56"/>
      <c r="E97" s="56"/>
      <c r="F97" s="56"/>
      <c r="G97" s="56"/>
      <c r="H97" s="66"/>
      <c r="I97" s="64"/>
      <c r="J97" s="65"/>
      <c r="K97" s="64"/>
    </row>
    <row r="98" spans="1:11">
      <c r="A98" s="147"/>
      <c r="B98" s="56"/>
      <c r="C98" s="56"/>
      <c r="D98" s="56"/>
      <c r="E98" s="56"/>
      <c r="F98" s="56"/>
      <c r="G98" s="56"/>
      <c r="H98" s="66"/>
      <c r="I98" s="64"/>
      <c r="J98" s="148"/>
      <c r="K98" s="153"/>
    </row>
    <row r="99" spans="1:11">
      <c r="A99" s="147"/>
      <c r="B99" s="56"/>
      <c r="C99" s="56"/>
      <c r="D99" s="56"/>
      <c r="E99" s="56"/>
      <c r="F99" s="56"/>
      <c r="G99" s="56"/>
      <c r="H99" s="66"/>
      <c r="I99" s="64"/>
      <c r="J99" s="148"/>
      <c r="K99" s="153"/>
    </row>
    <row r="100" spans="1:11">
      <c r="A100" s="147"/>
      <c r="B100" s="56"/>
      <c r="C100" s="56"/>
      <c r="D100" s="56"/>
      <c r="E100" s="56"/>
      <c r="F100" s="56"/>
      <c r="G100" s="56"/>
      <c r="H100" s="66"/>
      <c r="I100" s="64"/>
      <c r="J100" s="148"/>
      <c r="K100" s="153"/>
    </row>
    <row r="101" spans="1:11">
      <c r="A101" s="147"/>
      <c r="B101" s="56"/>
      <c r="C101" s="56"/>
      <c r="D101" s="56"/>
      <c r="E101" s="56"/>
      <c r="F101" s="56"/>
      <c r="G101" s="56"/>
      <c r="H101" s="66"/>
      <c r="I101" s="64"/>
      <c r="J101" s="148"/>
      <c r="K101" s="153"/>
    </row>
    <row r="102" spans="1:11">
      <c r="A102" s="147"/>
      <c r="B102" s="56"/>
      <c r="C102" s="56"/>
      <c r="D102" s="56"/>
      <c r="E102" s="56"/>
      <c r="F102" s="56"/>
      <c r="G102" s="56"/>
      <c r="H102" s="66"/>
      <c r="I102" s="64"/>
      <c r="J102" s="148"/>
      <c r="K102" s="153"/>
    </row>
    <row r="103" spans="1:11">
      <c r="A103" s="147"/>
      <c r="B103" s="56"/>
      <c r="C103" s="56"/>
      <c r="D103" s="56"/>
      <c r="E103" s="56"/>
      <c r="F103" s="56"/>
      <c r="G103" s="56"/>
      <c r="H103" s="66"/>
      <c r="I103" s="64"/>
      <c r="J103" s="148"/>
      <c r="K103" s="153"/>
    </row>
  </sheetData>
  <mergeCells count="157">
    <mergeCell ref="J100:J101"/>
    <mergeCell ref="K100:K101"/>
    <mergeCell ref="J102:J103"/>
    <mergeCell ref="K102:K103"/>
    <mergeCell ref="J95:J96"/>
    <mergeCell ref="K95:K96"/>
    <mergeCell ref="J98:J99"/>
    <mergeCell ref="K98:K99"/>
    <mergeCell ref="J89:J90"/>
    <mergeCell ref="K89:K90"/>
    <mergeCell ref="J91:J92"/>
    <mergeCell ref="K91:K92"/>
    <mergeCell ref="J93:J94"/>
    <mergeCell ref="K93:K94"/>
    <mergeCell ref="J85:J86"/>
    <mergeCell ref="K85:K86"/>
    <mergeCell ref="J87:J88"/>
    <mergeCell ref="K87:K88"/>
    <mergeCell ref="J77:J78"/>
    <mergeCell ref="K77:K78"/>
    <mergeCell ref="J79:J80"/>
    <mergeCell ref="K79:K80"/>
    <mergeCell ref="J81:J82"/>
    <mergeCell ref="K81:K82"/>
    <mergeCell ref="J75:J76"/>
    <mergeCell ref="K75:K76"/>
    <mergeCell ref="K65:K66"/>
    <mergeCell ref="J67:J68"/>
    <mergeCell ref="K67:K68"/>
    <mergeCell ref="J69:J70"/>
    <mergeCell ref="K69:K70"/>
    <mergeCell ref="J83:J84"/>
    <mergeCell ref="K83:K84"/>
    <mergeCell ref="J63:J64"/>
    <mergeCell ref="K63:K64"/>
    <mergeCell ref="K53:K54"/>
    <mergeCell ref="J55:J56"/>
    <mergeCell ref="K55:K56"/>
    <mergeCell ref="J57:J58"/>
    <mergeCell ref="K57:K58"/>
    <mergeCell ref="K71:K72"/>
    <mergeCell ref="J73:J74"/>
    <mergeCell ref="K73:K74"/>
    <mergeCell ref="J51:J52"/>
    <mergeCell ref="K51:K52"/>
    <mergeCell ref="K41:K42"/>
    <mergeCell ref="J43:J44"/>
    <mergeCell ref="K43:K44"/>
    <mergeCell ref="J45:J46"/>
    <mergeCell ref="K45:K46"/>
    <mergeCell ref="K59:K60"/>
    <mergeCell ref="J61:J62"/>
    <mergeCell ref="K61:K62"/>
    <mergeCell ref="J39:J40"/>
    <mergeCell ref="K39:K40"/>
    <mergeCell ref="K29:K30"/>
    <mergeCell ref="J31:J32"/>
    <mergeCell ref="K31:K32"/>
    <mergeCell ref="J33:J34"/>
    <mergeCell ref="K33:K34"/>
    <mergeCell ref="K47:K48"/>
    <mergeCell ref="J49:J50"/>
    <mergeCell ref="K49:K50"/>
    <mergeCell ref="J27:J28"/>
    <mergeCell ref="K27:K28"/>
    <mergeCell ref="K17:K18"/>
    <mergeCell ref="J19:J20"/>
    <mergeCell ref="K19:K20"/>
    <mergeCell ref="J21:J22"/>
    <mergeCell ref="K21:K22"/>
    <mergeCell ref="K35:K36"/>
    <mergeCell ref="J37:J38"/>
    <mergeCell ref="K37:K38"/>
    <mergeCell ref="J15:J16"/>
    <mergeCell ref="K15:K16"/>
    <mergeCell ref="K5:K6"/>
    <mergeCell ref="J7:J8"/>
    <mergeCell ref="K7:K8"/>
    <mergeCell ref="J9:J10"/>
    <mergeCell ref="K9:K10"/>
    <mergeCell ref="K23:K24"/>
    <mergeCell ref="J25:J26"/>
    <mergeCell ref="K25:K26"/>
    <mergeCell ref="A95:A96"/>
    <mergeCell ref="A98:A99"/>
    <mergeCell ref="A100:A101"/>
    <mergeCell ref="A102:A103"/>
    <mergeCell ref="J5:J6"/>
    <mergeCell ref="J11:J12"/>
    <mergeCell ref="J17:J18"/>
    <mergeCell ref="J23:J24"/>
    <mergeCell ref="J29:J30"/>
    <mergeCell ref="J35:J36"/>
    <mergeCell ref="J41:J42"/>
    <mergeCell ref="J47:J48"/>
    <mergeCell ref="J53:J54"/>
    <mergeCell ref="J59:J60"/>
    <mergeCell ref="J65:J66"/>
    <mergeCell ref="J71:J72"/>
    <mergeCell ref="A85:A86"/>
    <mergeCell ref="A87:A88"/>
    <mergeCell ref="A89:A90"/>
    <mergeCell ref="A91:A92"/>
    <mergeCell ref="A93:A94"/>
    <mergeCell ref="A75:A76"/>
    <mergeCell ref="A77:A78"/>
    <mergeCell ref="A79:A80"/>
    <mergeCell ref="A81:A82"/>
    <mergeCell ref="A83:A84"/>
    <mergeCell ref="A65:A66"/>
    <mergeCell ref="A67:A68"/>
    <mergeCell ref="A69:A70"/>
    <mergeCell ref="A71:A72"/>
    <mergeCell ref="A73:A74"/>
    <mergeCell ref="A55:A56"/>
    <mergeCell ref="A57:A58"/>
    <mergeCell ref="A59:A60"/>
    <mergeCell ref="A61:A62"/>
    <mergeCell ref="A63:A64"/>
    <mergeCell ref="A45:A46"/>
    <mergeCell ref="A47:A48"/>
    <mergeCell ref="A49:A50"/>
    <mergeCell ref="A51:A52"/>
    <mergeCell ref="A53:A54"/>
    <mergeCell ref="A35:A36"/>
    <mergeCell ref="A37:A38"/>
    <mergeCell ref="A39:A40"/>
    <mergeCell ref="A41:A42"/>
    <mergeCell ref="A43:A44"/>
    <mergeCell ref="A27:A28"/>
    <mergeCell ref="A23:A24"/>
    <mergeCell ref="A29:A30"/>
    <mergeCell ref="A31:A32"/>
    <mergeCell ref="A33:A34"/>
    <mergeCell ref="A15:A16"/>
    <mergeCell ref="A17:A18"/>
    <mergeCell ref="A19:A20"/>
    <mergeCell ref="A21:A22"/>
    <mergeCell ref="A25:A26"/>
    <mergeCell ref="A5:A6"/>
    <mergeCell ref="A7:A8"/>
    <mergeCell ref="A9:A10"/>
    <mergeCell ref="A11:A12"/>
    <mergeCell ref="A13:A14"/>
    <mergeCell ref="A2:B4"/>
    <mergeCell ref="C2:I2"/>
    <mergeCell ref="J2:K2"/>
    <mergeCell ref="C3:D3"/>
    <mergeCell ref="E3:F3"/>
    <mergeCell ref="G3:G4"/>
    <mergeCell ref="H3:H4"/>
    <mergeCell ref="I3:I4"/>
    <mergeCell ref="J3:J4"/>
    <mergeCell ref="K3:K4"/>
    <mergeCell ref="K11:K12"/>
    <mergeCell ref="J13:J14"/>
    <mergeCell ref="K13:K1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zoomScale="131" workbookViewId="0">
      <selection activeCell="E3" sqref="E3"/>
    </sheetView>
  </sheetViews>
  <sheetFormatPr defaultColWidth="11" defaultRowHeight="15.75"/>
  <cols>
    <col min="1" max="1" width="9.125" style="108" customWidth="1"/>
    <col min="2" max="2" width="39.125" style="109" customWidth="1"/>
    <col min="3" max="3" width="22.5" style="109" bestFit="1" customWidth="1"/>
    <col min="4" max="4" width="28.5" style="110" customWidth="1"/>
    <col min="5" max="5" width="31.875" style="109" bestFit="1" customWidth="1"/>
    <col min="6" max="6" width="19.875" style="109" bestFit="1" customWidth="1"/>
    <col min="7" max="7" width="21.375" style="109" bestFit="1" customWidth="1"/>
  </cols>
  <sheetData>
    <row r="1" spans="1:7">
      <c r="A1" s="1" t="s">
        <v>431</v>
      </c>
    </row>
    <row r="2" spans="1:7" ht="20.100000000000001" customHeight="1">
      <c r="A2" s="78" t="s">
        <v>38</v>
      </c>
      <c r="B2" s="3" t="s">
        <v>29</v>
      </c>
      <c r="C2" s="3" t="s">
        <v>33</v>
      </c>
      <c r="D2" s="75" t="s">
        <v>432</v>
      </c>
      <c r="E2" s="5" t="s">
        <v>433</v>
      </c>
      <c r="F2" s="111"/>
      <c r="G2" s="111"/>
    </row>
    <row r="3" spans="1:7" ht="20.100000000000001" customHeight="1">
      <c r="A3" s="78" t="s">
        <v>30</v>
      </c>
      <c r="B3" s="112" t="s">
        <v>425</v>
      </c>
      <c r="C3" s="113"/>
      <c r="D3" s="114"/>
      <c r="E3" s="115" t="s">
        <v>426</v>
      </c>
      <c r="F3" s="111"/>
      <c r="G3" s="111"/>
    </row>
    <row r="4" spans="1:7" ht="20.100000000000001" customHeight="1">
      <c r="A4" s="116"/>
      <c r="B4" s="117"/>
      <c r="C4" s="117"/>
      <c r="D4" s="118"/>
      <c r="E4" s="117"/>
      <c r="F4" s="111"/>
      <c r="G4" s="111"/>
    </row>
    <row r="5" spans="1:7" ht="20.100000000000001" customHeight="1">
      <c r="A5" s="188"/>
      <c r="B5" s="188"/>
      <c r="C5" s="188"/>
      <c r="D5" s="188"/>
      <c r="E5" s="188"/>
      <c r="F5" s="119" t="s">
        <v>39</v>
      </c>
      <c r="G5" s="119" t="s">
        <v>40</v>
      </c>
    </row>
    <row r="6" spans="1:7" ht="20.100000000000001" customHeight="1">
      <c r="A6" s="194" t="s">
        <v>83</v>
      </c>
      <c r="B6" s="149" t="s">
        <v>427</v>
      </c>
      <c r="C6" s="121" t="s">
        <v>34</v>
      </c>
      <c r="D6" s="122" t="s">
        <v>287</v>
      </c>
      <c r="E6" s="190"/>
      <c r="F6" s="190"/>
      <c r="G6" s="191"/>
    </row>
    <row r="7" spans="1:7" ht="20.100000000000001" customHeight="1">
      <c r="A7" s="194"/>
      <c r="B7" s="149"/>
      <c r="C7" s="121" t="s">
        <v>35</v>
      </c>
      <c r="D7" s="122" t="s">
        <v>288</v>
      </c>
      <c r="E7" s="190"/>
      <c r="F7" s="190"/>
      <c r="G7" s="191"/>
    </row>
    <row r="8" spans="1:7" ht="20.100000000000001" customHeight="1">
      <c r="A8" s="194"/>
      <c r="B8" s="149"/>
      <c r="C8" s="121" t="s">
        <v>36</v>
      </c>
      <c r="D8" s="122" t="s">
        <v>289</v>
      </c>
      <c r="E8" s="190"/>
      <c r="F8" s="190"/>
      <c r="G8" s="191"/>
    </row>
    <row r="9" spans="1:7" ht="20.100000000000001" customHeight="1">
      <c r="A9" s="194" t="s">
        <v>84</v>
      </c>
      <c r="B9" s="149" t="s">
        <v>428</v>
      </c>
      <c r="C9" s="121" t="s">
        <v>34</v>
      </c>
      <c r="D9" s="122" t="s">
        <v>290</v>
      </c>
      <c r="E9" s="122" t="s">
        <v>293</v>
      </c>
      <c r="F9" s="122">
        <v>3.8999999999999999E-4</v>
      </c>
      <c r="G9" s="123" t="s">
        <v>296</v>
      </c>
    </row>
    <row r="10" spans="1:7" ht="20.100000000000001" customHeight="1">
      <c r="A10" s="194"/>
      <c r="B10" s="149"/>
      <c r="C10" s="121" t="s">
        <v>35</v>
      </c>
      <c r="D10" s="122" t="s">
        <v>291</v>
      </c>
      <c r="E10" s="122" t="s">
        <v>294</v>
      </c>
      <c r="F10" s="122">
        <v>4.2000000000000002E-4</v>
      </c>
      <c r="G10" s="123">
        <v>4.2999999999999997E-2</v>
      </c>
    </row>
    <row r="11" spans="1:7" ht="20.100000000000001" customHeight="1">
      <c r="A11" s="194"/>
      <c r="B11" s="149"/>
      <c r="C11" s="121" t="s">
        <v>36</v>
      </c>
      <c r="D11" s="122" t="s">
        <v>292</v>
      </c>
      <c r="E11" s="122" t="s">
        <v>295</v>
      </c>
      <c r="F11" s="122">
        <v>4.2999999999999999E-4</v>
      </c>
      <c r="G11" s="123" t="s">
        <v>297</v>
      </c>
    </row>
    <row r="12" spans="1:7" ht="20.100000000000001" customHeight="1">
      <c r="A12" s="7"/>
      <c r="B12" s="124"/>
      <c r="C12" s="124"/>
      <c r="D12" s="125"/>
      <c r="E12" s="124"/>
      <c r="F12" s="124"/>
      <c r="G12" s="124"/>
    </row>
    <row r="13" spans="1:7" ht="20.100000000000001" customHeight="1">
      <c r="A13" s="186"/>
      <c r="B13" s="186"/>
      <c r="C13" s="186"/>
      <c r="D13" s="186"/>
      <c r="E13" s="187"/>
      <c r="F13" s="74" t="s">
        <v>41</v>
      </c>
      <c r="G13" s="74" t="s">
        <v>210</v>
      </c>
    </row>
    <row r="14" spans="1:7" ht="20.100000000000001" customHeight="1">
      <c r="A14" s="189" t="s">
        <v>31</v>
      </c>
      <c r="B14" s="149" t="s">
        <v>429</v>
      </c>
      <c r="C14" s="121" t="s">
        <v>34</v>
      </c>
      <c r="D14" s="122" t="s">
        <v>298</v>
      </c>
      <c r="E14" s="192"/>
      <c r="F14" s="192"/>
      <c r="G14" s="193"/>
    </row>
    <row r="15" spans="1:7" ht="20.100000000000001" customHeight="1">
      <c r="A15" s="189"/>
      <c r="B15" s="149"/>
      <c r="C15" s="121" t="s">
        <v>35</v>
      </c>
      <c r="D15" s="122" t="s">
        <v>299</v>
      </c>
      <c r="E15" s="192"/>
      <c r="F15" s="192"/>
      <c r="G15" s="193"/>
    </row>
    <row r="16" spans="1:7" ht="20.100000000000001" customHeight="1">
      <c r="A16" s="189"/>
      <c r="B16" s="149"/>
      <c r="C16" s="121" t="s">
        <v>36</v>
      </c>
      <c r="D16" s="122" t="s">
        <v>300</v>
      </c>
      <c r="E16" s="192"/>
      <c r="F16" s="192"/>
      <c r="G16" s="193"/>
    </row>
    <row r="17" spans="1:7" ht="20.100000000000001" customHeight="1">
      <c r="A17" s="189" t="s">
        <v>32</v>
      </c>
      <c r="B17" s="149" t="s">
        <v>430</v>
      </c>
      <c r="C17" s="121" t="s">
        <v>34</v>
      </c>
      <c r="D17" s="122" t="s">
        <v>301</v>
      </c>
      <c r="E17" s="184" t="s">
        <v>280</v>
      </c>
      <c r="F17" s="184">
        <v>4.2999999999999999E-4</v>
      </c>
      <c r="G17" s="185" t="s">
        <v>304</v>
      </c>
    </row>
    <row r="18" spans="1:7" ht="20.100000000000001" customHeight="1">
      <c r="A18" s="189"/>
      <c r="B18" s="149"/>
      <c r="C18" s="121" t="s">
        <v>35</v>
      </c>
      <c r="D18" s="122" t="s">
        <v>302</v>
      </c>
      <c r="E18" s="184"/>
      <c r="F18" s="184"/>
      <c r="G18" s="185"/>
    </row>
    <row r="19" spans="1:7" ht="20.100000000000001" customHeight="1">
      <c r="A19" s="189"/>
      <c r="B19" s="149"/>
      <c r="C19" s="121" t="s">
        <v>36</v>
      </c>
      <c r="D19" s="122" t="s">
        <v>303</v>
      </c>
      <c r="E19" s="184"/>
      <c r="F19" s="184"/>
      <c r="G19" s="185"/>
    </row>
    <row r="20" spans="1:7">
      <c r="B20" s="120"/>
      <c r="E20" s="120"/>
      <c r="F20" s="120"/>
    </row>
  </sheetData>
  <autoFilter ref="A2:B20">
    <sortState ref="A2:B19">
      <sortCondition descending="1" ref="B1:B19"/>
    </sortState>
  </autoFilter>
  <mergeCells count="15">
    <mergeCell ref="F17:F19"/>
    <mergeCell ref="G17:G19"/>
    <mergeCell ref="E17:E19"/>
    <mergeCell ref="A13:E13"/>
    <mergeCell ref="A5:E5"/>
    <mergeCell ref="A14:A16"/>
    <mergeCell ref="B14:B16"/>
    <mergeCell ref="B17:B19"/>
    <mergeCell ref="A17:A19"/>
    <mergeCell ref="E6:G8"/>
    <mergeCell ref="E14:G16"/>
    <mergeCell ref="B6:B8"/>
    <mergeCell ref="B9:B11"/>
    <mergeCell ref="A6:A8"/>
    <mergeCell ref="A9:A1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zoomScale="110" workbookViewId="0">
      <selection activeCell="O28" sqref="O28"/>
    </sheetView>
  </sheetViews>
  <sheetFormatPr defaultColWidth="10.875" defaultRowHeight="15.75"/>
  <cols>
    <col min="1" max="1" width="13.375" style="13" customWidth="1"/>
    <col min="2" max="2" width="16.375" style="13" customWidth="1"/>
    <col min="3" max="3" width="13.875" style="13" customWidth="1"/>
    <col min="4" max="4" width="13.875" style="37" customWidth="1"/>
    <col min="5" max="10" width="13.875" style="13" customWidth="1"/>
    <col min="11" max="16384" width="10.875" style="13"/>
  </cols>
  <sheetData>
    <row r="1" spans="1:13">
      <c r="A1" s="126" t="s">
        <v>444</v>
      </c>
    </row>
    <row r="2" spans="1:13" ht="41.1" customHeight="1">
      <c r="A2" s="206"/>
      <c r="B2" s="207"/>
      <c r="C2" s="196" t="s">
        <v>180</v>
      </c>
      <c r="D2" s="196"/>
      <c r="E2" s="195" t="s">
        <v>434</v>
      </c>
      <c r="F2" s="196"/>
      <c r="G2" s="197"/>
      <c r="H2" s="195" t="s">
        <v>435</v>
      </c>
      <c r="I2" s="196"/>
      <c r="J2" s="196"/>
      <c r="K2" s="195" t="s">
        <v>436</v>
      </c>
      <c r="L2" s="196"/>
      <c r="M2" s="197"/>
    </row>
    <row r="3" spans="1:13" ht="18" customHeight="1">
      <c r="A3" s="206"/>
      <c r="B3" s="207"/>
      <c r="C3" s="80" t="s">
        <v>6</v>
      </c>
      <c r="D3" s="14" t="s">
        <v>7</v>
      </c>
      <c r="E3" s="79" t="s">
        <v>6</v>
      </c>
      <c r="F3" s="80" t="s">
        <v>7</v>
      </c>
      <c r="G3" s="15" t="s">
        <v>314</v>
      </c>
      <c r="H3" s="79" t="s">
        <v>6</v>
      </c>
      <c r="I3" s="80" t="s">
        <v>7</v>
      </c>
      <c r="J3" s="16" t="s">
        <v>314</v>
      </c>
      <c r="K3" s="79" t="s">
        <v>6</v>
      </c>
      <c r="L3" s="80" t="s">
        <v>7</v>
      </c>
      <c r="M3" s="15" t="s">
        <v>314</v>
      </c>
    </row>
    <row r="4" spans="1:13" ht="18" customHeight="1">
      <c r="A4" s="208" t="s">
        <v>313</v>
      </c>
      <c r="B4" s="89" t="s">
        <v>311</v>
      </c>
      <c r="C4" s="140">
        <v>8123</v>
      </c>
      <c r="D4" s="141">
        <f>(C4/(8410-22))*100</f>
        <v>96.840724845016695</v>
      </c>
      <c r="E4" s="139">
        <v>14</v>
      </c>
      <c r="F4" s="140">
        <v>100</v>
      </c>
      <c r="G4" s="202">
        <v>1</v>
      </c>
      <c r="H4" s="139">
        <v>9</v>
      </c>
      <c r="I4" s="140">
        <v>100</v>
      </c>
      <c r="J4" s="202">
        <v>1</v>
      </c>
      <c r="K4" s="139">
        <v>46</v>
      </c>
      <c r="L4" s="140">
        <v>100</v>
      </c>
      <c r="M4" s="202">
        <v>0.42</v>
      </c>
    </row>
    <row r="5" spans="1:13" ht="18" customHeight="1">
      <c r="A5" s="209"/>
      <c r="B5" s="89" t="s">
        <v>312</v>
      </c>
      <c r="C5" s="140">
        <v>265</v>
      </c>
      <c r="D5" s="141">
        <f>(C5/(8410-22))*100</f>
        <v>3.1592751549833098</v>
      </c>
      <c r="E5" s="139">
        <v>0</v>
      </c>
      <c r="F5" s="140">
        <v>0</v>
      </c>
      <c r="G5" s="203"/>
      <c r="H5" s="139">
        <v>0</v>
      </c>
      <c r="I5" s="140">
        <v>0</v>
      </c>
      <c r="J5" s="203"/>
      <c r="K5" s="139">
        <v>0</v>
      </c>
      <c r="L5" s="140">
        <v>0</v>
      </c>
      <c r="M5" s="203"/>
    </row>
    <row r="6" spans="1:13" ht="18" customHeight="1">
      <c r="A6" s="210"/>
      <c r="B6" s="89" t="s">
        <v>4</v>
      </c>
      <c r="C6" s="140">
        <v>22</v>
      </c>
      <c r="D6" s="141"/>
      <c r="E6" s="139"/>
      <c r="F6" s="140"/>
      <c r="G6" s="142"/>
      <c r="H6" s="139"/>
      <c r="I6" s="140"/>
      <c r="J6" s="142"/>
      <c r="K6" s="139"/>
      <c r="L6" s="140"/>
      <c r="M6" s="142"/>
    </row>
    <row r="7" spans="1:13" ht="18" customHeight="1">
      <c r="A7" s="195" t="s">
        <v>0</v>
      </c>
      <c r="B7" s="81">
        <v>1</v>
      </c>
      <c r="C7" s="17">
        <v>1054</v>
      </c>
      <c r="D7" s="18">
        <f>C7/(8410-1410)*100</f>
        <v>15.057142857142857</v>
      </c>
      <c r="E7" s="82">
        <v>2</v>
      </c>
      <c r="F7" s="18">
        <f>E7/(14)*100</f>
        <v>14.285714285714285</v>
      </c>
      <c r="G7" s="200">
        <v>0.39400000000000002</v>
      </c>
      <c r="H7" s="82">
        <v>2</v>
      </c>
      <c r="I7" s="18">
        <f>H7/(8)*100</f>
        <v>25</v>
      </c>
      <c r="J7" s="200">
        <v>0.39989999999999998</v>
      </c>
      <c r="K7" s="82">
        <v>3</v>
      </c>
      <c r="L7" s="18">
        <f>(K7/37)*100</f>
        <v>8.1081081081081088</v>
      </c>
      <c r="M7" s="198">
        <v>4.1070000000000002E-2</v>
      </c>
    </row>
    <row r="8" spans="1:13" ht="18" customHeight="1">
      <c r="A8" s="195"/>
      <c r="B8" s="81">
        <v>2</v>
      </c>
      <c r="C8" s="17">
        <v>3476</v>
      </c>
      <c r="D8" s="18">
        <f t="shared" ref="D8:D9" si="0">C8/(8410-1410)*100</f>
        <v>49.657142857142858</v>
      </c>
      <c r="E8" s="82">
        <v>5</v>
      </c>
      <c r="F8" s="18">
        <f t="shared" ref="F8:F9" si="1">E8/(14)*100</f>
        <v>35.714285714285715</v>
      </c>
      <c r="G8" s="201"/>
      <c r="H8" s="82">
        <v>4</v>
      </c>
      <c r="I8" s="18">
        <f t="shared" ref="I8:I9" si="2">H8/(8)*100</f>
        <v>50</v>
      </c>
      <c r="J8" s="201"/>
      <c r="K8" s="82">
        <v>22</v>
      </c>
      <c r="L8" s="18">
        <f t="shared" ref="L8:L9" si="3">(K8/37)*100</f>
        <v>59.45945945945946</v>
      </c>
      <c r="M8" s="199"/>
    </row>
    <row r="9" spans="1:13" ht="18" customHeight="1">
      <c r="A9" s="195"/>
      <c r="B9" s="81">
        <v>3</v>
      </c>
      <c r="C9" s="17">
        <v>2470</v>
      </c>
      <c r="D9" s="18">
        <f t="shared" si="0"/>
        <v>35.285714285714285</v>
      </c>
      <c r="E9" s="82">
        <v>7</v>
      </c>
      <c r="F9" s="18">
        <f t="shared" si="1"/>
        <v>50</v>
      </c>
      <c r="G9" s="201"/>
      <c r="H9" s="82">
        <v>2</v>
      </c>
      <c r="I9" s="18">
        <f t="shared" si="2"/>
        <v>25</v>
      </c>
      <c r="J9" s="201"/>
      <c r="K9" s="82">
        <v>12</v>
      </c>
      <c r="L9" s="18">
        <f t="shared" si="3"/>
        <v>32.432432432432435</v>
      </c>
      <c r="M9" s="199"/>
    </row>
    <row r="10" spans="1:13" ht="18" customHeight="1">
      <c r="A10" s="195"/>
      <c r="B10" s="81" t="s">
        <v>4</v>
      </c>
      <c r="C10" s="17">
        <v>1410</v>
      </c>
      <c r="D10" s="18"/>
      <c r="E10" s="82">
        <v>0</v>
      </c>
      <c r="F10" s="18"/>
      <c r="G10" s="94"/>
      <c r="H10" s="82">
        <v>1</v>
      </c>
      <c r="I10" s="18"/>
      <c r="J10" s="95"/>
      <c r="K10" s="82">
        <v>9</v>
      </c>
      <c r="L10" s="18"/>
      <c r="M10" s="94"/>
    </row>
    <row r="11" spans="1:13" ht="18" customHeight="1">
      <c r="A11" s="195" t="s">
        <v>121</v>
      </c>
      <c r="B11" s="81" t="s">
        <v>3</v>
      </c>
      <c r="C11" s="17">
        <v>818</v>
      </c>
      <c r="D11" s="18">
        <f>C11/(8410-424)*100</f>
        <v>10.242925118958176</v>
      </c>
      <c r="E11" s="82">
        <v>1</v>
      </c>
      <c r="F11" s="18">
        <f>E11/(13)*100</f>
        <v>7.6923076923076925</v>
      </c>
      <c r="G11" s="200">
        <v>0.67730000000000001</v>
      </c>
      <c r="H11" s="82">
        <v>1</v>
      </c>
      <c r="I11" s="18">
        <f>H11/(8)*100</f>
        <v>12.5</v>
      </c>
      <c r="J11" s="200">
        <v>0.61519999999999997</v>
      </c>
      <c r="K11" s="82">
        <v>7</v>
      </c>
      <c r="L11" s="18">
        <f>(K11/44)*100</f>
        <v>15.909090909090908</v>
      </c>
      <c r="M11" s="200">
        <v>0.33889999999999998</v>
      </c>
    </row>
    <row r="12" spans="1:13" ht="18" customHeight="1">
      <c r="A12" s="195"/>
      <c r="B12" s="81" t="s">
        <v>5</v>
      </c>
      <c r="C12" s="17">
        <v>6405</v>
      </c>
      <c r="D12" s="18">
        <f t="shared" ref="D12:D14" si="4">C12/(8410-424)*100</f>
        <v>80.202854996243417</v>
      </c>
      <c r="E12" s="82">
        <v>12</v>
      </c>
      <c r="F12" s="18">
        <f t="shared" ref="F12:F13" si="5">E12/(13)*100</f>
        <v>92.307692307692307</v>
      </c>
      <c r="G12" s="201"/>
      <c r="H12" s="82">
        <v>7</v>
      </c>
      <c r="I12" s="18">
        <f t="shared" ref="I12:I14" si="6">H12/(8)*100</f>
        <v>87.5</v>
      </c>
      <c r="J12" s="201"/>
      <c r="K12" s="82">
        <v>33</v>
      </c>
      <c r="L12" s="18">
        <f t="shared" ref="L12:L14" si="7">(K12/44)*100</f>
        <v>75</v>
      </c>
      <c r="M12" s="201"/>
    </row>
    <row r="13" spans="1:13" ht="18" customHeight="1">
      <c r="A13" s="195"/>
      <c r="B13" s="81" t="s">
        <v>8</v>
      </c>
      <c r="C13" s="17">
        <v>333</v>
      </c>
      <c r="D13" s="18">
        <f t="shared" si="4"/>
        <v>4.1697971450037565</v>
      </c>
      <c r="E13" s="82">
        <v>0</v>
      </c>
      <c r="F13" s="18">
        <f t="shared" si="5"/>
        <v>0</v>
      </c>
      <c r="G13" s="201"/>
      <c r="H13" s="82">
        <v>1</v>
      </c>
      <c r="I13" s="18">
        <f t="shared" si="6"/>
        <v>12.5</v>
      </c>
      <c r="J13" s="201"/>
      <c r="K13" s="82">
        <v>3</v>
      </c>
      <c r="L13" s="18">
        <f t="shared" si="7"/>
        <v>6.8181818181818175</v>
      </c>
      <c r="M13" s="201"/>
    </row>
    <row r="14" spans="1:13" ht="18" customHeight="1">
      <c r="A14" s="195"/>
      <c r="B14" s="81" t="s">
        <v>9</v>
      </c>
      <c r="C14" s="17">
        <v>431</v>
      </c>
      <c r="D14" s="18">
        <f t="shared" si="4"/>
        <v>5.3969446531430005</v>
      </c>
      <c r="E14" s="82">
        <v>0</v>
      </c>
      <c r="F14" s="18">
        <f>E14/(13)*100</f>
        <v>0</v>
      </c>
      <c r="G14" s="201"/>
      <c r="H14" s="82">
        <v>0</v>
      </c>
      <c r="I14" s="18">
        <f t="shared" si="6"/>
        <v>0</v>
      </c>
      <c r="J14" s="201"/>
      <c r="K14" s="82">
        <v>1</v>
      </c>
      <c r="L14" s="18">
        <f t="shared" si="7"/>
        <v>2.2727272727272729</v>
      </c>
      <c r="M14" s="201"/>
    </row>
    <row r="15" spans="1:13" ht="18" customHeight="1">
      <c r="A15" s="195"/>
      <c r="B15" s="81" t="s">
        <v>4</v>
      </c>
      <c r="C15" s="17">
        <v>423</v>
      </c>
      <c r="D15" s="18"/>
      <c r="E15" s="82">
        <v>1</v>
      </c>
      <c r="F15" s="18"/>
      <c r="G15" s="94"/>
      <c r="H15" s="82">
        <v>1</v>
      </c>
      <c r="I15" s="18"/>
      <c r="J15" s="95"/>
      <c r="K15" s="82">
        <v>2</v>
      </c>
      <c r="L15" s="18"/>
      <c r="M15" s="94"/>
    </row>
    <row r="16" spans="1:13" ht="18" customHeight="1">
      <c r="A16" s="195" t="s">
        <v>117</v>
      </c>
      <c r="B16" s="81" t="s">
        <v>2</v>
      </c>
      <c r="C16" s="17">
        <v>6324</v>
      </c>
      <c r="D16" s="18">
        <f>C16/(8410-306)*100</f>
        <v>78.035538005923001</v>
      </c>
      <c r="E16" s="82">
        <v>14</v>
      </c>
      <c r="F16" s="18">
        <f>E16/(14)*100</f>
        <v>100</v>
      </c>
      <c r="G16" s="198">
        <v>9.6199999999999994E-2</v>
      </c>
      <c r="H16" s="82">
        <v>7</v>
      </c>
      <c r="I16" s="18">
        <f t="shared" ref="I16:I17" si="8">H16/(9)*100</f>
        <v>77.777777777777786</v>
      </c>
      <c r="J16" s="204">
        <v>1</v>
      </c>
      <c r="K16" s="82">
        <v>32</v>
      </c>
      <c r="L16" s="18">
        <f>(K16/43)*100</f>
        <v>74.418604651162795</v>
      </c>
      <c r="M16" s="200">
        <v>0.69669999999999999</v>
      </c>
    </row>
    <row r="17" spans="1:13" ht="18" customHeight="1">
      <c r="A17" s="195"/>
      <c r="B17" s="81" t="s">
        <v>1</v>
      </c>
      <c r="C17" s="17">
        <v>1780</v>
      </c>
      <c r="D17" s="18">
        <f>C17/(8410-306)*100</f>
        <v>21.964461994076999</v>
      </c>
      <c r="E17" s="82">
        <v>0</v>
      </c>
      <c r="F17" s="18">
        <f t="shared" ref="F17" si="9">E17/(13)*100</f>
        <v>0</v>
      </c>
      <c r="G17" s="199"/>
      <c r="H17" s="82">
        <v>2</v>
      </c>
      <c r="I17" s="18">
        <f t="shared" si="8"/>
        <v>22.222222222222221</v>
      </c>
      <c r="J17" s="205"/>
      <c r="K17" s="82">
        <v>11</v>
      </c>
      <c r="L17" s="18">
        <f>(K17/43)*100</f>
        <v>25.581395348837212</v>
      </c>
      <c r="M17" s="201"/>
    </row>
    <row r="18" spans="1:13" ht="18" customHeight="1">
      <c r="A18" s="195"/>
      <c r="B18" s="81" t="s">
        <v>4</v>
      </c>
      <c r="C18" s="17">
        <v>306</v>
      </c>
      <c r="D18" s="18"/>
      <c r="E18" s="82">
        <v>0</v>
      </c>
      <c r="F18" s="18"/>
      <c r="G18" s="94"/>
      <c r="H18" s="82">
        <v>0</v>
      </c>
      <c r="I18" s="18"/>
      <c r="J18" s="95"/>
      <c r="K18" s="82">
        <v>3</v>
      </c>
      <c r="L18" s="18"/>
      <c r="M18" s="94"/>
    </row>
    <row r="19" spans="1:13" ht="18" customHeight="1">
      <c r="A19" s="195" t="s">
        <v>118</v>
      </c>
      <c r="B19" s="81" t="s">
        <v>2</v>
      </c>
      <c r="C19" s="17">
        <v>4424</v>
      </c>
      <c r="D19" s="18">
        <f>C19/(8410-1966)*100</f>
        <v>68.653010552451903</v>
      </c>
      <c r="E19" s="82">
        <v>6</v>
      </c>
      <c r="F19" s="18">
        <f>E19/(9)*100</f>
        <v>66.666666666666657</v>
      </c>
      <c r="G19" s="204">
        <v>1</v>
      </c>
      <c r="H19" s="82">
        <v>4</v>
      </c>
      <c r="I19" s="18">
        <f>H19/(7)*100</f>
        <v>57.142857142857139</v>
      </c>
      <c r="J19" s="200">
        <v>0.80300000000000005</v>
      </c>
      <c r="K19" s="82">
        <v>23</v>
      </c>
      <c r="L19" s="18">
        <f>(K19/31)*100</f>
        <v>74.193548387096769</v>
      </c>
      <c r="M19" s="200">
        <v>0.63649999999999995</v>
      </c>
    </row>
    <row r="20" spans="1:13" ht="18" customHeight="1">
      <c r="A20" s="195"/>
      <c r="B20" s="81" t="s">
        <v>1</v>
      </c>
      <c r="C20" s="17">
        <v>2020</v>
      </c>
      <c r="D20" s="18">
        <f>C20/(8410-1966)*100</f>
        <v>31.346989447548108</v>
      </c>
      <c r="E20" s="82">
        <v>3</v>
      </c>
      <c r="F20" s="18">
        <f>E20/(9)*100</f>
        <v>33.333333333333329</v>
      </c>
      <c r="G20" s="205"/>
      <c r="H20" s="82">
        <v>3</v>
      </c>
      <c r="I20" s="18">
        <f>H20/(7)*100</f>
        <v>42.857142857142854</v>
      </c>
      <c r="J20" s="201"/>
      <c r="K20" s="82">
        <v>8</v>
      </c>
      <c r="L20" s="18">
        <f>(K20/31)*100</f>
        <v>25.806451612903224</v>
      </c>
      <c r="M20" s="201"/>
    </row>
    <row r="21" spans="1:13" ht="18" customHeight="1">
      <c r="A21" s="195"/>
      <c r="B21" s="81" t="s">
        <v>4</v>
      </c>
      <c r="C21" s="17">
        <v>1966</v>
      </c>
      <c r="D21" s="18"/>
      <c r="E21" s="82">
        <v>5</v>
      </c>
      <c r="F21" s="18"/>
      <c r="G21" s="94"/>
      <c r="H21" s="82">
        <v>2</v>
      </c>
      <c r="I21" s="18"/>
      <c r="J21" s="95"/>
      <c r="K21" s="82">
        <v>15</v>
      </c>
      <c r="L21" s="18"/>
      <c r="M21" s="94"/>
    </row>
    <row r="22" spans="1:13" ht="18" customHeight="1">
      <c r="A22" s="195" t="s">
        <v>119</v>
      </c>
      <c r="B22" s="81" t="s">
        <v>2</v>
      </c>
      <c r="C22" s="17">
        <v>1208</v>
      </c>
      <c r="D22" s="18">
        <f>C22/(8410-2820)*100</f>
        <v>21.610017889087658</v>
      </c>
      <c r="E22" s="82">
        <v>1</v>
      </c>
      <c r="F22" s="18">
        <f>E22/(14-6)*100</f>
        <v>12.5</v>
      </c>
      <c r="G22" s="200">
        <v>0.84430000000000005</v>
      </c>
      <c r="H22" s="82">
        <v>0</v>
      </c>
      <c r="I22" s="18">
        <f>H22/(7)*100</f>
        <v>0</v>
      </c>
      <c r="J22" s="200">
        <v>0.35220000000000001</v>
      </c>
      <c r="K22" s="82">
        <v>5</v>
      </c>
      <c r="L22" s="18">
        <f>(K22/27)*100</f>
        <v>18.518518518518519</v>
      </c>
      <c r="M22" s="200">
        <v>0.87529999999999997</v>
      </c>
    </row>
    <row r="23" spans="1:13" ht="18" customHeight="1">
      <c r="A23" s="195"/>
      <c r="B23" s="81" t="s">
        <v>1</v>
      </c>
      <c r="C23" s="17">
        <v>4382</v>
      </c>
      <c r="D23" s="18">
        <f>C23/(8410-2820)*100</f>
        <v>78.389982110912342</v>
      </c>
      <c r="E23" s="82">
        <v>7</v>
      </c>
      <c r="F23" s="18">
        <f>E23/(14-6)*100</f>
        <v>87.5</v>
      </c>
      <c r="G23" s="201"/>
      <c r="H23" s="82">
        <v>7</v>
      </c>
      <c r="I23" s="18">
        <f>H23/(7)*100</f>
        <v>100</v>
      </c>
      <c r="J23" s="201"/>
      <c r="K23" s="82">
        <v>22</v>
      </c>
      <c r="L23" s="18">
        <f>(K23/27)*100</f>
        <v>81.481481481481481</v>
      </c>
      <c r="M23" s="201"/>
    </row>
    <row r="24" spans="1:13" ht="18" customHeight="1">
      <c r="A24" s="195"/>
      <c r="B24" s="81" t="s">
        <v>4</v>
      </c>
      <c r="C24" s="17">
        <v>2820</v>
      </c>
      <c r="D24" s="18"/>
      <c r="E24" s="82">
        <v>6</v>
      </c>
      <c r="F24" s="18"/>
      <c r="G24" s="94"/>
      <c r="H24" s="82">
        <v>2</v>
      </c>
      <c r="I24" s="18"/>
      <c r="J24" s="95"/>
      <c r="K24" s="82">
        <v>19</v>
      </c>
      <c r="L24" s="18"/>
      <c r="M24" s="94"/>
    </row>
    <row r="25" spans="1:13" ht="18" customHeight="1">
      <c r="A25" s="195" t="s">
        <v>120</v>
      </c>
      <c r="B25" s="81" t="s">
        <v>10</v>
      </c>
      <c r="C25" s="17">
        <v>4386</v>
      </c>
      <c r="D25" s="18">
        <f>C25/(8410-3338)*100</f>
        <v>86.474763406940056</v>
      </c>
      <c r="E25" s="82">
        <v>7</v>
      </c>
      <c r="F25" s="18">
        <f>E25/(7)*100</f>
        <v>100</v>
      </c>
      <c r="G25" s="200">
        <v>0.62139999999999995</v>
      </c>
      <c r="H25" s="82">
        <v>4</v>
      </c>
      <c r="I25" s="18">
        <f>H25/(6)*100</f>
        <v>66.666666666666657</v>
      </c>
      <c r="J25" s="200">
        <v>0.41070000000000001</v>
      </c>
      <c r="K25" s="82">
        <v>19</v>
      </c>
      <c r="L25" s="18">
        <f>(K25/22)*100</f>
        <v>86.36363636363636</v>
      </c>
      <c r="M25" s="200">
        <v>1</v>
      </c>
    </row>
    <row r="26" spans="1:13" ht="18" customHeight="1">
      <c r="A26" s="195"/>
      <c r="B26" s="81" t="s">
        <v>11</v>
      </c>
      <c r="C26" s="17">
        <v>686</v>
      </c>
      <c r="D26" s="18">
        <f>C26/(8410-3338)*100</f>
        <v>13.525236593059937</v>
      </c>
      <c r="E26" s="82">
        <v>0</v>
      </c>
      <c r="F26" s="18">
        <f>E26/(14-6)*100</f>
        <v>0</v>
      </c>
      <c r="G26" s="201"/>
      <c r="H26" s="82">
        <v>2</v>
      </c>
      <c r="I26" s="18">
        <f>H26/(6)*100</f>
        <v>33.333333333333329</v>
      </c>
      <c r="J26" s="201"/>
      <c r="K26" s="82">
        <v>3</v>
      </c>
      <c r="L26" s="18">
        <f>(K26/22)*100</f>
        <v>13.636363636363635</v>
      </c>
      <c r="M26" s="201"/>
    </row>
    <row r="27" spans="1:13" ht="18" customHeight="1">
      <c r="A27" s="195"/>
      <c r="B27" s="81" t="s">
        <v>4</v>
      </c>
      <c r="C27" s="17">
        <v>3338</v>
      </c>
      <c r="D27" s="18"/>
      <c r="E27" s="82">
        <v>7</v>
      </c>
      <c r="F27" s="18"/>
      <c r="G27" s="94"/>
      <c r="H27" s="82">
        <v>3</v>
      </c>
      <c r="I27" s="18"/>
      <c r="J27" s="95"/>
      <c r="K27" s="82">
        <v>24</v>
      </c>
      <c r="L27" s="18"/>
      <c r="M27" s="94"/>
    </row>
  </sheetData>
  <mergeCells count="33">
    <mergeCell ref="A19:A21"/>
    <mergeCell ref="G16:G17"/>
    <mergeCell ref="G19:G20"/>
    <mergeCell ref="A22:A24"/>
    <mergeCell ref="A25:A27"/>
    <mergeCell ref="G22:G23"/>
    <mergeCell ref="G25:G26"/>
    <mergeCell ref="G7:G9"/>
    <mergeCell ref="J7:J9"/>
    <mergeCell ref="J16:J17"/>
    <mergeCell ref="A7:A10"/>
    <mergeCell ref="A2:B3"/>
    <mergeCell ref="C2:D2"/>
    <mergeCell ref="E2:G2"/>
    <mergeCell ref="A4:A6"/>
    <mergeCell ref="A11:A15"/>
    <mergeCell ref="G11:G14"/>
    <mergeCell ref="A16:A18"/>
    <mergeCell ref="G4:G5"/>
    <mergeCell ref="J4:J5"/>
    <mergeCell ref="K2:M2"/>
    <mergeCell ref="M7:M9"/>
    <mergeCell ref="J19:J20"/>
    <mergeCell ref="J22:J23"/>
    <mergeCell ref="J25:J26"/>
    <mergeCell ref="J11:J14"/>
    <mergeCell ref="H2:J2"/>
    <mergeCell ref="M4:M5"/>
    <mergeCell ref="M11:M14"/>
    <mergeCell ref="M16:M17"/>
    <mergeCell ref="M19:M20"/>
    <mergeCell ref="M22:M23"/>
    <mergeCell ref="M25:M26"/>
  </mergeCells>
  <conditionalFormatting sqref="G2:G3">
    <cfRule type="colorScale" priority="22">
      <colorScale>
        <cfvo type="num" val="0"/>
        <cfvo type="num" val="0.05"/>
        <cfvo type="num" val="1"/>
        <color theme="9" tint="0.59999389629810485"/>
        <color theme="7" tint="0.59999389629810485"/>
        <color theme="5" tint="0.59999389629810485"/>
      </colorScale>
    </cfRule>
    <cfRule type="colorScale" priority="23">
      <colorScale>
        <cfvo type="num" val="0"/>
        <cfvo type="num" val="0.05"/>
        <cfvo type="num" val="1"/>
        <color theme="9" tint="0.79998168889431442"/>
        <color theme="7" tint="0.79998168889431442"/>
        <color theme="5" tint="0.79998168889431442"/>
      </colorScale>
    </cfRule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:J3">
    <cfRule type="colorScale" priority="19">
      <colorScale>
        <cfvo type="num" val="0"/>
        <cfvo type="num" val="0.05"/>
        <cfvo type="num" val="1"/>
        <color theme="9" tint="0.59999389629810485"/>
        <color theme="7" tint="0.59999389629810485"/>
        <color theme="5" tint="0.59999389629810485"/>
      </colorScale>
    </cfRule>
    <cfRule type="colorScale" priority="20">
      <colorScale>
        <cfvo type="num" val="0"/>
        <cfvo type="num" val="0.05"/>
        <cfvo type="num" val="1"/>
        <color theme="9" tint="0.79998168889431442"/>
        <color theme="7" tint="0.79998168889431442"/>
        <color theme="5" tint="0.79998168889431442"/>
      </colorScale>
    </cfRule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2:M3">
    <cfRule type="colorScale" priority="7">
      <colorScale>
        <cfvo type="num" val="0"/>
        <cfvo type="num" val="0.05"/>
        <cfvo type="num" val="1"/>
        <color theme="9" tint="0.59999389629810485"/>
        <color theme="7" tint="0.59999389629810485"/>
        <color theme="5" tint="0.59999389629810485"/>
      </colorScale>
    </cfRule>
    <cfRule type="colorScale" priority="8">
      <colorScale>
        <cfvo type="num" val="0"/>
        <cfvo type="num" val="0.05"/>
        <cfvo type="num" val="1"/>
        <color theme="9" tint="0.79998168889431442"/>
        <color theme="7" tint="0.79998168889431442"/>
        <color theme="5" tint="0.79998168889431442"/>
      </colorScale>
    </cfRule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ouglas Easton</cp:lastModifiedBy>
  <cp:lastPrinted>2022-06-17T09:27:37Z</cp:lastPrinted>
  <dcterms:created xsi:type="dcterms:W3CDTF">2022-02-25T13:01:37Z</dcterms:created>
  <dcterms:modified xsi:type="dcterms:W3CDTF">2022-06-17T14:08:50Z</dcterms:modified>
</cp:coreProperties>
</file>